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TDOC-Saeij\Paperwork\Articles, journal\ELISA paper\FIGURES\"/>
    </mc:Choice>
  </mc:AlternateContent>
  <xr:revisionPtr revIDLastSave="0" documentId="13_ncr:1_{D73C819C-FE6C-4B11-9FF4-1F4C6FB5A243}" xr6:coauthVersionLast="45" xr6:coauthVersionMax="45" xr10:uidLastSave="{00000000-0000-0000-0000-000000000000}"/>
  <bookViews>
    <workbookView xWindow="-120" yWindow="-120" windowWidth="29040" windowHeight="15840" tabRatio="639" xr2:uid="{14610BB6-16EC-422A-AD9A-8BFF86BFE99B}"/>
  </bookViews>
  <sheets>
    <sheet name="OD-RIPC RAW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4" i="6" l="1"/>
  <c r="E49" i="6"/>
  <c r="E46" i="6"/>
  <c r="AT48" i="6"/>
  <c r="W91" i="6" l="1"/>
  <c r="W128" i="6" s="1"/>
  <c r="W165" i="6" s="1"/>
  <c r="W77" i="6"/>
  <c r="W114" i="6" s="1"/>
  <c r="W151" i="6" s="1"/>
  <c r="W78" i="6"/>
  <c r="W115" i="6" s="1"/>
  <c r="W152" i="6" s="1"/>
  <c r="W79" i="6"/>
  <c r="W116" i="6" s="1"/>
  <c r="W153" i="6" s="1"/>
  <c r="W80" i="6"/>
  <c r="W117" i="6" s="1"/>
  <c r="W154" i="6" s="1"/>
  <c r="W70" i="6"/>
  <c r="W107" i="6" s="1"/>
  <c r="W144" i="6" s="1"/>
  <c r="W63" i="6"/>
  <c r="W100" i="6" s="1"/>
  <c r="W137" i="6" s="1"/>
  <c r="Y92" i="6" l="1"/>
  <c r="Y129" i="6" s="1"/>
  <c r="Y166" i="6" s="1"/>
  <c r="X92" i="6"/>
  <c r="X129" i="6" s="1"/>
  <c r="X166" i="6" s="1"/>
  <c r="W92" i="6"/>
  <c r="W129" i="6" s="1"/>
  <c r="W166" i="6" s="1"/>
  <c r="U92" i="6"/>
  <c r="U129" i="6" s="1"/>
  <c r="U166" i="6" s="1"/>
  <c r="Z91" i="6"/>
  <c r="Z128" i="6" s="1"/>
  <c r="Z165" i="6" s="1"/>
  <c r="V91" i="6"/>
  <c r="V128" i="6" s="1"/>
  <c r="V165" i="6" s="1"/>
  <c r="Z90" i="6"/>
  <c r="Z127" i="6" s="1"/>
  <c r="Z164" i="6" s="1"/>
  <c r="V90" i="6"/>
  <c r="V127" i="6" s="1"/>
  <c r="V164" i="6" s="1"/>
  <c r="Y90" i="6"/>
  <c r="Y127" i="6" s="1"/>
  <c r="Y164" i="6" s="1"/>
  <c r="X90" i="6"/>
  <c r="X127" i="6" s="1"/>
  <c r="X164" i="6" s="1"/>
  <c r="W90" i="6"/>
  <c r="W127" i="6" s="1"/>
  <c r="W164" i="6" s="1"/>
  <c r="U90" i="6"/>
  <c r="U127" i="6" s="1"/>
  <c r="U164" i="6" s="1"/>
  <c r="Z89" i="6"/>
  <c r="Z126" i="6" s="1"/>
  <c r="Z163" i="6" s="1"/>
  <c r="V89" i="6"/>
  <c r="V126" i="6" s="1"/>
  <c r="V163" i="6" s="1"/>
  <c r="Y89" i="6"/>
  <c r="Y126" i="6" s="1"/>
  <c r="Y163" i="6" s="1"/>
  <c r="X89" i="6"/>
  <c r="X126" i="6" s="1"/>
  <c r="X163" i="6" s="1"/>
  <c r="W89" i="6"/>
  <c r="W126" i="6" s="1"/>
  <c r="W163" i="6" s="1"/>
  <c r="U89" i="6"/>
  <c r="U126" i="6" s="1"/>
  <c r="U163" i="6" s="1"/>
  <c r="T88" i="6"/>
  <c r="T125" i="6" s="1"/>
  <c r="T162" i="6" s="1"/>
  <c r="T87" i="6"/>
  <c r="T124" i="6" s="1"/>
  <c r="T161" i="6" s="1"/>
  <c r="T86" i="6"/>
  <c r="T123" i="6" s="1"/>
  <c r="T160" i="6" s="1"/>
  <c r="T85" i="6"/>
  <c r="T122" i="6" s="1"/>
  <c r="T159" i="6" s="1"/>
  <c r="T84" i="6"/>
  <c r="T121" i="6" s="1"/>
  <c r="T158" i="6" s="1"/>
  <c r="T83" i="6"/>
  <c r="T120" i="6" s="1"/>
  <c r="T157" i="6" s="1"/>
  <c r="T82" i="6"/>
  <c r="T119" i="6" s="1"/>
  <c r="T156" i="6" s="1"/>
  <c r="T81" i="6"/>
  <c r="T118" i="6" s="1"/>
  <c r="T155" i="6" s="1"/>
  <c r="Z80" i="6"/>
  <c r="Z117" i="6" s="1"/>
  <c r="Z154" i="6" s="1"/>
  <c r="V80" i="6"/>
  <c r="V117" i="6" s="1"/>
  <c r="V154" i="6" s="1"/>
  <c r="Y80" i="6"/>
  <c r="Y117" i="6" s="1"/>
  <c r="Y154" i="6" s="1"/>
  <c r="X80" i="6"/>
  <c r="X117" i="6" s="1"/>
  <c r="X154" i="6" s="1"/>
  <c r="U80" i="6"/>
  <c r="U117" i="6" s="1"/>
  <c r="U154" i="6" s="1"/>
  <c r="T80" i="6"/>
  <c r="T117" i="6" s="1"/>
  <c r="T154" i="6" s="1"/>
  <c r="Z79" i="6"/>
  <c r="Z116" i="6" s="1"/>
  <c r="Z153" i="6" s="1"/>
  <c r="V79" i="6"/>
  <c r="V116" i="6" s="1"/>
  <c r="V153" i="6" s="1"/>
  <c r="T79" i="6"/>
  <c r="T116" i="6" s="1"/>
  <c r="T153" i="6" s="1"/>
  <c r="Z78" i="6"/>
  <c r="Z115" i="6" s="1"/>
  <c r="Z152" i="6" s="1"/>
  <c r="V78" i="6"/>
  <c r="V115" i="6" s="1"/>
  <c r="V152" i="6" s="1"/>
  <c r="Y78" i="6"/>
  <c r="Y115" i="6" s="1"/>
  <c r="Y152" i="6" s="1"/>
  <c r="X78" i="6"/>
  <c r="X115" i="6" s="1"/>
  <c r="X152" i="6" s="1"/>
  <c r="U78" i="6"/>
  <c r="U115" i="6" s="1"/>
  <c r="U152" i="6" s="1"/>
  <c r="Z77" i="6"/>
  <c r="Z114" i="6" s="1"/>
  <c r="Z151" i="6" s="1"/>
  <c r="V77" i="6"/>
  <c r="V114" i="6" s="1"/>
  <c r="V151" i="6" s="1"/>
  <c r="T77" i="6"/>
  <c r="T114" i="6" s="1"/>
  <c r="T151" i="6" s="1"/>
  <c r="Z76" i="6"/>
  <c r="Z113" i="6" s="1"/>
  <c r="Z150" i="6" s="1"/>
  <c r="V76" i="6"/>
  <c r="V113" i="6" s="1"/>
  <c r="V150" i="6" s="1"/>
  <c r="Y76" i="6"/>
  <c r="Y113" i="6" s="1"/>
  <c r="Y150" i="6" s="1"/>
  <c r="X76" i="6"/>
  <c r="X113" i="6" s="1"/>
  <c r="X150" i="6" s="1"/>
  <c r="W76" i="6"/>
  <c r="W113" i="6" s="1"/>
  <c r="W150" i="6" s="1"/>
  <c r="U76" i="6"/>
  <c r="U113" i="6" s="1"/>
  <c r="U150" i="6" s="1"/>
  <c r="T76" i="6"/>
  <c r="T113" i="6" s="1"/>
  <c r="T150" i="6" s="1"/>
  <c r="T75" i="6"/>
  <c r="T112" i="6" s="1"/>
  <c r="T149" i="6" s="1"/>
  <c r="T74" i="6"/>
  <c r="T111" i="6" s="1"/>
  <c r="T148" i="6" s="1"/>
  <c r="Z73" i="6"/>
  <c r="Z110" i="6" s="1"/>
  <c r="Z147" i="6" s="1"/>
  <c r="V73" i="6"/>
  <c r="V110" i="6" s="1"/>
  <c r="V147" i="6" s="1"/>
  <c r="Y73" i="6"/>
  <c r="Y110" i="6" s="1"/>
  <c r="Y147" i="6" s="1"/>
  <c r="X73" i="6"/>
  <c r="X110" i="6" s="1"/>
  <c r="X147" i="6" s="1"/>
  <c r="W73" i="6"/>
  <c r="W110" i="6" s="1"/>
  <c r="W147" i="6" s="1"/>
  <c r="U73" i="6"/>
  <c r="U110" i="6" s="1"/>
  <c r="U147" i="6" s="1"/>
  <c r="T73" i="6"/>
  <c r="T110" i="6" s="1"/>
  <c r="T147" i="6" s="1"/>
  <c r="Z72" i="6"/>
  <c r="Z109" i="6" s="1"/>
  <c r="Z146" i="6" s="1"/>
  <c r="V72" i="6"/>
  <c r="V109" i="6" s="1"/>
  <c r="V146" i="6" s="1"/>
  <c r="Y72" i="6"/>
  <c r="Y109" i="6" s="1"/>
  <c r="Y146" i="6" s="1"/>
  <c r="X72" i="6"/>
  <c r="X109" i="6" s="1"/>
  <c r="X146" i="6" s="1"/>
  <c r="W72" i="6"/>
  <c r="W109" i="6" s="1"/>
  <c r="W146" i="6" s="1"/>
  <c r="U72" i="6"/>
  <c r="U109" i="6" s="1"/>
  <c r="U146" i="6" s="1"/>
  <c r="T72" i="6"/>
  <c r="T109" i="6" s="1"/>
  <c r="T146" i="6" s="1"/>
  <c r="Z71" i="6"/>
  <c r="Z108" i="6" s="1"/>
  <c r="Z145" i="6" s="1"/>
  <c r="V71" i="6"/>
  <c r="V108" i="6" s="1"/>
  <c r="V145" i="6" s="1"/>
  <c r="Y71" i="6"/>
  <c r="Y108" i="6" s="1"/>
  <c r="Y145" i="6" s="1"/>
  <c r="X71" i="6"/>
  <c r="X108" i="6" s="1"/>
  <c r="X145" i="6" s="1"/>
  <c r="W71" i="6"/>
  <c r="W108" i="6" s="1"/>
  <c r="W145" i="6" s="1"/>
  <c r="U71" i="6"/>
  <c r="U108" i="6" s="1"/>
  <c r="U145" i="6" s="1"/>
  <c r="T71" i="6"/>
  <c r="T108" i="6" s="1"/>
  <c r="T145" i="6" s="1"/>
  <c r="Z70" i="6"/>
  <c r="Z107" i="6" s="1"/>
  <c r="Z144" i="6" s="1"/>
  <c r="V70" i="6"/>
  <c r="V107" i="6" s="1"/>
  <c r="V144" i="6" s="1"/>
  <c r="T70" i="6"/>
  <c r="T107" i="6" s="1"/>
  <c r="T144" i="6" s="1"/>
  <c r="T69" i="6"/>
  <c r="T106" i="6" s="1"/>
  <c r="T143" i="6" s="1"/>
  <c r="T68" i="6"/>
  <c r="T105" i="6" s="1"/>
  <c r="T142" i="6" s="1"/>
  <c r="T67" i="6"/>
  <c r="T104" i="6" s="1"/>
  <c r="T141" i="6" s="1"/>
  <c r="T66" i="6"/>
  <c r="T103" i="6" s="1"/>
  <c r="T140" i="6" s="1"/>
  <c r="Z65" i="6"/>
  <c r="Z102" i="6" s="1"/>
  <c r="Z139" i="6" s="1"/>
  <c r="V65" i="6"/>
  <c r="V102" i="6" s="1"/>
  <c r="V139" i="6" s="1"/>
  <c r="Y65" i="6"/>
  <c r="Y102" i="6" s="1"/>
  <c r="Y139" i="6" s="1"/>
  <c r="X65" i="6"/>
  <c r="X102" i="6" s="1"/>
  <c r="X139" i="6" s="1"/>
  <c r="W65" i="6"/>
  <c r="W102" i="6" s="1"/>
  <c r="W139" i="6" s="1"/>
  <c r="U65" i="6"/>
  <c r="U102" i="6" s="1"/>
  <c r="U139" i="6" s="1"/>
  <c r="T65" i="6"/>
  <c r="T102" i="6" s="1"/>
  <c r="T139" i="6" s="1"/>
  <c r="Z64" i="6"/>
  <c r="Z101" i="6" s="1"/>
  <c r="Z138" i="6" s="1"/>
  <c r="V64" i="6"/>
  <c r="V101" i="6" s="1"/>
  <c r="V138" i="6" s="1"/>
  <c r="Y64" i="6"/>
  <c r="Y101" i="6" s="1"/>
  <c r="Y138" i="6" s="1"/>
  <c r="X64" i="6"/>
  <c r="X101" i="6" s="1"/>
  <c r="X138" i="6" s="1"/>
  <c r="W64" i="6"/>
  <c r="W101" i="6" s="1"/>
  <c r="W138" i="6" s="1"/>
  <c r="U64" i="6"/>
  <c r="U101" i="6" s="1"/>
  <c r="U138" i="6" s="1"/>
  <c r="T64" i="6"/>
  <c r="T101" i="6" s="1"/>
  <c r="T138" i="6" s="1"/>
  <c r="Z63" i="6"/>
  <c r="Z100" i="6" s="1"/>
  <c r="Z137" i="6" s="1"/>
  <c r="V63" i="6"/>
  <c r="V100" i="6" s="1"/>
  <c r="V137" i="6" s="1"/>
  <c r="T63" i="6"/>
  <c r="T100" i="6" s="1"/>
  <c r="T137" i="6" s="1"/>
  <c r="Z62" i="6"/>
  <c r="Z99" i="6" s="1"/>
  <c r="Z136" i="6" s="1"/>
  <c r="V62" i="6"/>
  <c r="V99" i="6" s="1"/>
  <c r="V136" i="6" s="1"/>
  <c r="Y62" i="6"/>
  <c r="Y99" i="6" s="1"/>
  <c r="Y136" i="6" s="1"/>
  <c r="X62" i="6"/>
  <c r="X99" i="6" s="1"/>
  <c r="X136" i="6" s="1"/>
  <c r="W62" i="6"/>
  <c r="W99" i="6" s="1"/>
  <c r="W136" i="6" s="1"/>
  <c r="U62" i="6"/>
  <c r="U99" i="6" s="1"/>
  <c r="U136" i="6" s="1"/>
  <c r="T62" i="6"/>
  <c r="T99" i="6" s="1"/>
  <c r="T136" i="6" s="1"/>
  <c r="T43" i="6"/>
  <c r="AB71" i="6" l="1"/>
  <c r="AB108" i="6" s="1"/>
  <c r="AB145" i="6" s="1"/>
  <c r="AB72" i="6"/>
  <c r="AB109" i="6" s="1"/>
  <c r="AB146" i="6" s="1"/>
  <c r="AB78" i="6"/>
  <c r="AB115" i="6" s="1"/>
  <c r="AB152" i="6" s="1"/>
  <c r="AB89" i="6"/>
  <c r="AB126" i="6" s="1"/>
  <c r="AB163" i="6" s="1"/>
  <c r="AB90" i="6"/>
  <c r="AB127" i="6" s="1"/>
  <c r="AB164" i="6" s="1"/>
  <c r="AB91" i="6"/>
  <c r="AB128" i="6" s="1"/>
  <c r="AB165" i="6" s="1"/>
  <c r="AB92" i="6"/>
  <c r="AB129" i="6" s="1"/>
  <c r="AB166" i="6" s="1"/>
  <c r="AA79" i="6"/>
  <c r="AA116" i="6" s="1"/>
  <c r="AA153" i="6" s="1"/>
  <c r="E43" i="6"/>
  <c r="H43" i="6"/>
  <c r="AF71" i="6"/>
  <c r="AF108" i="6" s="1"/>
  <c r="AF145" i="6" s="1"/>
  <c r="AF72" i="6"/>
  <c r="AF109" i="6" s="1"/>
  <c r="AF146" i="6" s="1"/>
  <c r="AF78" i="6"/>
  <c r="AF115" i="6" s="1"/>
  <c r="AF152" i="6" s="1"/>
  <c r="AF89" i="6"/>
  <c r="AF126" i="6" s="1"/>
  <c r="AF163" i="6" s="1"/>
  <c r="AF90" i="6"/>
  <c r="AF127" i="6" s="1"/>
  <c r="AF164" i="6" s="1"/>
  <c r="AF91" i="6"/>
  <c r="AF128" i="6" s="1"/>
  <c r="AF165" i="6" s="1"/>
  <c r="AF92" i="6"/>
  <c r="AF129" i="6" s="1"/>
  <c r="AF166" i="6" s="1"/>
  <c r="B62" i="6"/>
  <c r="M116" i="6" l="1"/>
  <c r="M153" i="6" s="1"/>
  <c r="M115" i="6"/>
  <c r="M152" i="6" s="1"/>
  <c r="M114" i="6"/>
  <c r="M151" i="6" s="1"/>
  <c r="M100" i="6"/>
  <c r="M137" i="6" s="1"/>
  <c r="M99" i="6"/>
  <c r="M136" i="6" s="1"/>
  <c r="M113" i="6"/>
  <c r="M150" i="6" s="1"/>
  <c r="M126" i="6"/>
  <c r="M163" i="6" s="1"/>
  <c r="M127" i="6"/>
  <c r="M164" i="6" s="1"/>
  <c r="AH71" i="6"/>
  <c r="AH108" i="6" s="1"/>
  <c r="AH145" i="6" s="1"/>
  <c r="AA65" i="6"/>
  <c r="AA102" i="6" s="1"/>
  <c r="AA139" i="6" s="1"/>
  <c r="AA64" i="6"/>
  <c r="AA101" i="6" s="1"/>
  <c r="AA138" i="6" s="1"/>
  <c r="AS65" i="6"/>
  <c r="AS102" i="6" s="1"/>
  <c r="AS139" i="6" s="1"/>
  <c r="AK71" i="6"/>
  <c r="AK108" i="6" s="1"/>
  <c r="AK145" i="6" s="1"/>
  <c r="G71" i="6"/>
  <c r="G108" i="6" s="1"/>
  <c r="G145" i="6" s="1"/>
  <c r="S76" i="6"/>
  <c r="S113" i="6" s="1"/>
  <c r="S150" i="6" s="1"/>
  <c r="AJ82" i="6"/>
  <c r="AJ119" i="6" s="1"/>
  <c r="AJ156" i="6" s="1"/>
  <c r="AE83" i="6"/>
  <c r="AE120" i="6" s="1"/>
  <c r="AE157" i="6" s="1"/>
  <c r="E87" i="6"/>
  <c r="E124" i="6" s="1"/>
  <c r="E161" i="6" s="1"/>
  <c r="AO89" i="6"/>
  <c r="AO126" i="6" s="1"/>
  <c r="AO163" i="6" s="1"/>
  <c r="AI90" i="6"/>
  <c r="AI127" i="6" s="1"/>
  <c r="AI164" i="6" s="1"/>
  <c r="AH91" i="6"/>
  <c r="AH128" i="6" s="1"/>
  <c r="AH165" i="6" s="1"/>
  <c r="K92" i="6"/>
  <c r="K129" i="6" s="1"/>
  <c r="K166" i="6" s="1"/>
  <c r="L92" i="6"/>
  <c r="L129" i="6" s="1"/>
  <c r="L166" i="6" s="1"/>
  <c r="AN92" i="6"/>
  <c r="AN129" i="6" s="1"/>
  <c r="AN166" i="6" s="1"/>
  <c r="B80" i="6"/>
  <c r="B117" i="6" s="1"/>
  <c r="B154" i="6" s="1"/>
  <c r="AI63" i="6"/>
  <c r="AI100" i="6" s="1"/>
  <c r="AI137" i="6" s="1"/>
  <c r="AI64" i="6"/>
  <c r="AI101" i="6" s="1"/>
  <c r="AI138" i="6" s="1"/>
  <c r="AI65" i="6"/>
  <c r="AI102" i="6" s="1"/>
  <c r="AI139" i="6" s="1"/>
  <c r="AI66" i="6"/>
  <c r="AI103" i="6" s="1"/>
  <c r="AI140" i="6" s="1"/>
  <c r="AI67" i="6"/>
  <c r="AI104" i="6" s="1"/>
  <c r="AI141" i="6" s="1"/>
  <c r="AI68" i="6"/>
  <c r="AI105" i="6" s="1"/>
  <c r="AI142" i="6" s="1"/>
  <c r="AI69" i="6"/>
  <c r="AI106" i="6" s="1"/>
  <c r="AI143" i="6" s="1"/>
  <c r="AI70" i="6"/>
  <c r="AI107" i="6" s="1"/>
  <c r="AI144" i="6" s="1"/>
  <c r="AI71" i="6"/>
  <c r="AI108" i="6" s="1"/>
  <c r="AI145" i="6" s="1"/>
  <c r="AH72" i="6"/>
  <c r="AH109" i="6" s="1"/>
  <c r="AH146" i="6" s="1"/>
  <c r="AI72" i="6"/>
  <c r="AI109" i="6" s="1"/>
  <c r="AI146" i="6" s="1"/>
  <c r="AI73" i="6"/>
  <c r="AI110" i="6" s="1"/>
  <c r="AI147" i="6" s="1"/>
  <c r="AI74" i="6"/>
  <c r="AI111" i="6" s="1"/>
  <c r="AI148" i="6" s="1"/>
  <c r="AI75" i="6"/>
  <c r="AI112" i="6" s="1"/>
  <c r="AI149" i="6" s="1"/>
  <c r="AI76" i="6"/>
  <c r="AI113" i="6" s="1"/>
  <c r="AI150" i="6" s="1"/>
  <c r="AI77" i="6"/>
  <c r="AI114" i="6" s="1"/>
  <c r="AI151" i="6" s="1"/>
  <c r="AH78" i="6"/>
  <c r="AH115" i="6" s="1"/>
  <c r="AH152" i="6" s="1"/>
  <c r="AI78" i="6"/>
  <c r="AI115" i="6" s="1"/>
  <c r="AI152" i="6" s="1"/>
  <c r="AI79" i="6"/>
  <c r="AI116" i="6" s="1"/>
  <c r="AI153" i="6" s="1"/>
  <c r="AI80" i="6"/>
  <c r="AI117" i="6" s="1"/>
  <c r="AI154" i="6" s="1"/>
  <c r="AI81" i="6"/>
  <c r="AI118" i="6" s="1"/>
  <c r="AI155" i="6" s="1"/>
  <c r="AI82" i="6"/>
  <c r="AI119" i="6" s="1"/>
  <c r="AI156" i="6" s="1"/>
  <c r="AI83" i="6"/>
  <c r="AI120" i="6" s="1"/>
  <c r="AI157" i="6" s="1"/>
  <c r="AI84" i="6"/>
  <c r="AI121" i="6" s="1"/>
  <c r="AI158" i="6" s="1"/>
  <c r="AI85" i="6"/>
  <c r="AI122" i="6" s="1"/>
  <c r="AI159" i="6" s="1"/>
  <c r="AI86" i="6"/>
  <c r="AI123" i="6" s="1"/>
  <c r="AI160" i="6" s="1"/>
  <c r="AI87" i="6"/>
  <c r="AI124" i="6" s="1"/>
  <c r="AI161" i="6" s="1"/>
  <c r="AI88" i="6"/>
  <c r="AI125" i="6" s="1"/>
  <c r="AI162" i="6" s="1"/>
  <c r="AH89" i="6"/>
  <c r="AH126" i="6" s="1"/>
  <c r="AH163" i="6" s="1"/>
  <c r="AI89" i="6"/>
  <c r="AI126" i="6" s="1"/>
  <c r="AI163" i="6" s="1"/>
  <c r="AH90" i="6"/>
  <c r="AH127" i="6" s="1"/>
  <c r="AH164" i="6" s="1"/>
  <c r="AI91" i="6"/>
  <c r="AI128" i="6" s="1"/>
  <c r="AI165" i="6" s="1"/>
  <c r="AH92" i="6"/>
  <c r="AH129" i="6" s="1"/>
  <c r="AH166" i="6" s="1"/>
  <c r="AI92" i="6"/>
  <c r="AI129" i="6" s="1"/>
  <c r="AI166" i="6" s="1"/>
  <c r="AK72" i="6"/>
  <c r="AK109" i="6" s="1"/>
  <c r="AK146" i="6" s="1"/>
  <c r="AK78" i="6"/>
  <c r="AK115" i="6" s="1"/>
  <c r="AK152" i="6" s="1"/>
  <c r="AK89" i="6"/>
  <c r="AK126" i="6" s="1"/>
  <c r="AK163" i="6" s="1"/>
  <c r="AK90" i="6"/>
  <c r="AK127" i="6" s="1"/>
  <c r="AK164" i="6" s="1"/>
  <c r="AK91" i="6"/>
  <c r="AK128" i="6" s="1"/>
  <c r="AK165" i="6" s="1"/>
  <c r="AK92" i="6"/>
  <c r="AK129" i="6" s="1"/>
  <c r="AK166" i="6" s="1"/>
  <c r="AM63" i="6"/>
  <c r="AM100" i="6" s="1"/>
  <c r="AM137" i="6" s="1"/>
  <c r="AO63" i="6"/>
  <c r="AO100" i="6" s="1"/>
  <c r="AO137" i="6" s="1"/>
  <c r="AQ63" i="6"/>
  <c r="AQ100" i="6" s="1"/>
  <c r="AQ137" i="6" s="1"/>
  <c r="AS63" i="6"/>
  <c r="AS100" i="6" s="1"/>
  <c r="AS137" i="6" s="1"/>
  <c r="AL64" i="6"/>
  <c r="AL101" i="6" s="1"/>
  <c r="AL138" i="6" s="1"/>
  <c r="AM64" i="6"/>
  <c r="AM101" i="6" s="1"/>
  <c r="AM138" i="6" s="1"/>
  <c r="AN64" i="6"/>
  <c r="AN101" i="6" s="1"/>
  <c r="AN138" i="6" s="1"/>
  <c r="AO64" i="6"/>
  <c r="AO101" i="6" s="1"/>
  <c r="AO138" i="6" s="1"/>
  <c r="AP64" i="6"/>
  <c r="AP101" i="6" s="1"/>
  <c r="AP138" i="6" s="1"/>
  <c r="AQ64" i="6"/>
  <c r="AQ101" i="6" s="1"/>
  <c r="AQ138" i="6" s="1"/>
  <c r="AR64" i="6"/>
  <c r="AR101" i="6" s="1"/>
  <c r="AR138" i="6" s="1"/>
  <c r="AS64" i="6"/>
  <c r="AS101" i="6" s="1"/>
  <c r="AS138" i="6" s="1"/>
  <c r="AL65" i="6"/>
  <c r="AL102" i="6" s="1"/>
  <c r="AL139" i="6" s="1"/>
  <c r="AM65" i="6"/>
  <c r="AM102" i="6" s="1"/>
  <c r="AM139" i="6" s="1"/>
  <c r="AN65" i="6"/>
  <c r="AN102" i="6" s="1"/>
  <c r="AN139" i="6" s="1"/>
  <c r="AO65" i="6"/>
  <c r="AO102" i="6" s="1"/>
  <c r="AO139" i="6" s="1"/>
  <c r="AP65" i="6"/>
  <c r="AP102" i="6" s="1"/>
  <c r="AP139" i="6" s="1"/>
  <c r="AQ65" i="6"/>
  <c r="AQ102" i="6" s="1"/>
  <c r="AQ139" i="6" s="1"/>
  <c r="AR65" i="6"/>
  <c r="AR102" i="6" s="1"/>
  <c r="AR139" i="6" s="1"/>
  <c r="AM70" i="6"/>
  <c r="AM107" i="6" s="1"/>
  <c r="AM144" i="6" s="1"/>
  <c r="AO70" i="6"/>
  <c r="AO107" i="6" s="1"/>
  <c r="AO144" i="6" s="1"/>
  <c r="AQ70" i="6"/>
  <c r="AQ107" i="6" s="1"/>
  <c r="AQ144" i="6" s="1"/>
  <c r="AS70" i="6"/>
  <c r="AS107" i="6" s="1"/>
  <c r="AS144" i="6" s="1"/>
  <c r="AL71" i="6"/>
  <c r="AL108" i="6" s="1"/>
  <c r="AL145" i="6" s="1"/>
  <c r="AM71" i="6"/>
  <c r="AM108" i="6" s="1"/>
  <c r="AM145" i="6" s="1"/>
  <c r="AN71" i="6"/>
  <c r="AN108" i="6" s="1"/>
  <c r="AN145" i="6" s="1"/>
  <c r="AO71" i="6"/>
  <c r="AO108" i="6" s="1"/>
  <c r="AO145" i="6" s="1"/>
  <c r="AP71" i="6"/>
  <c r="AP108" i="6" s="1"/>
  <c r="AP145" i="6" s="1"/>
  <c r="AQ71" i="6"/>
  <c r="AQ108" i="6" s="1"/>
  <c r="AQ145" i="6" s="1"/>
  <c r="AR71" i="6"/>
  <c r="AR108" i="6" s="1"/>
  <c r="AR145" i="6" s="1"/>
  <c r="AS71" i="6"/>
  <c r="AS108" i="6" s="1"/>
  <c r="AS145" i="6" s="1"/>
  <c r="AL72" i="6"/>
  <c r="AL109" i="6" s="1"/>
  <c r="AL146" i="6" s="1"/>
  <c r="AM72" i="6"/>
  <c r="AM109" i="6" s="1"/>
  <c r="AM146" i="6" s="1"/>
  <c r="AN72" i="6"/>
  <c r="AN109" i="6" s="1"/>
  <c r="AN146" i="6" s="1"/>
  <c r="AO72" i="6"/>
  <c r="AO109" i="6" s="1"/>
  <c r="AO146" i="6" s="1"/>
  <c r="AP72" i="6"/>
  <c r="AP109" i="6" s="1"/>
  <c r="AP146" i="6" s="1"/>
  <c r="AQ72" i="6"/>
  <c r="AQ109" i="6" s="1"/>
  <c r="AQ146" i="6" s="1"/>
  <c r="AR72" i="6"/>
  <c r="AR109" i="6" s="1"/>
  <c r="AR146" i="6" s="1"/>
  <c r="AS72" i="6"/>
  <c r="AS109" i="6" s="1"/>
  <c r="AS146" i="6" s="1"/>
  <c r="AL73" i="6"/>
  <c r="AL110" i="6" s="1"/>
  <c r="AL147" i="6" s="1"/>
  <c r="AM73" i="6"/>
  <c r="AM110" i="6" s="1"/>
  <c r="AM147" i="6" s="1"/>
  <c r="AN73" i="6"/>
  <c r="AN110" i="6" s="1"/>
  <c r="AN147" i="6" s="1"/>
  <c r="AO73" i="6"/>
  <c r="AO110" i="6" s="1"/>
  <c r="AO147" i="6" s="1"/>
  <c r="AP73" i="6"/>
  <c r="AP110" i="6" s="1"/>
  <c r="AP147" i="6" s="1"/>
  <c r="AQ73" i="6"/>
  <c r="AQ110" i="6" s="1"/>
  <c r="AQ147" i="6" s="1"/>
  <c r="AR73" i="6"/>
  <c r="AR110" i="6" s="1"/>
  <c r="AR147" i="6" s="1"/>
  <c r="AS73" i="6"/>
  <c r="AS110" i="6" s="1"/>
  <c r="AS147" i="6" s="1"/>
  <c r="AL76" i="6"/>
  <c r="AL113" i="6" s="1"/>
  <c r="AL150" i="6" s="1"/>
  <c r="AM76" i="6"/>
  <c r="AM113" i="6" s="1"/>
  <c r="AM150" i="6" s="1"/>
  <c r="AN76" i="6"/>
  <c r="AN113" i="6" s="1"/>
  <c r="AN150" i="6" s="1"/>
  <c r="AO76" i="6"/>
  <c r="AO113" i="6" s="1"/>
  <c r="AO150" i="6" s="1"/>
  <c r="AP76" i="6"/>
  <c r="AP113" i="6" s="1"/>
  <c r="AP150" i="6" s="1"/>
  <c r="AQ76" i="6"/>
  <c r="AQ113" i="6" s="1"/>
  <c r="AQ150" i="6" s="1"/>
  <c r="AR76" i="6"/>
  <c r="AR113" i="6" s="1"/>
  <c r="AR150" i="6" s="1"/>
  <c r="AS76" i="6"/>
  <c r="AS113" i="6" s="1"/>
  <c r="AS150" i="6" s="1"/>
  <c r="AL77" i="6"/>
  <c r="AL114" i="6" s="1"/>
  <c r="AL151" i="6" s="1"/>
  <c r="AM77" i="6"/>
  <c r="AM114" i="6" s="1"/>
  <c r="AM151" i="6" s="1"/>
  <c r="AN77" i="6"/>
  <c r="AN114" i="6" s="1"/>
  <c r="AN151" i="6" s="1"/>
  <c r="AO77" i="6"/>
  <c r="AO114" i="6" s="1"/>
  <c r="AO151" i="6" s="1"/>
  <c r="AP77" i="6"/>
  <c r="AP114" i="6" s="1"/>
  <c r="AP151" i="6" s="1"/>
  <c r="AQ77" i="6"/>
  <c r="AQ114" i="6" s="1"/>
  <c r="AQ151" i="6" s="1"/>
  <c r="AR77" i="6"/>
  <c r="AR114" i="6" s="1"/>
  <c r="AR151" i="6" s="1"/>
  <c r="AS77" i="6"/>
  <c r="AS114" i="6" s="1"/>
  <c r="AS151" i="6" s="1"/>
  <c r="AL78" i="6"/>
  <c r="AL115" i="6" s="1"/>
  <c r="AL152" i="6" s="1"/>
  <c r="AM78" i="6"/>
  <c r="AM115" i="6" s="1"/>
  <c r="AM152" i="6" s="1"/>
  <c r="AN78" i="6"/>
  <c r="AN115" i="6" s="1"/>
  <c r="AN152" i="6" s="1"/>
  <c r="AO78" i="6"/>
  <c r="AO115" i="6" s="1"/>
  <c r="AO152" i="6" s="1"/>
  <c r="AP78" i="6"/>
  <c r="AP115" i="6" s="1"/>
  <c r="AP152" i="6" s="1"/>
  <c r="AQ78" i="6"/>
  <c r="AQ115" i="6" s="1"/>
  <c r="AQ152" i="6" s="1"/>
  <c r="AR78" i="6"/>
  <c r="AR115" i="6" s="1"/>
  <c r="AR152" i="6" s="1"/>
  <c r="AS78" i="6"/>
  <c r="AS115" i="6" s="1"/>
  <c r="AS152" i="6" s="1"/>
  <c r="AL79" i="6"/>
  <c r="AL116" i="6" s="1"/>
  <c r="AL153" i="6" s="1"/>
  <c r="AM79" i="6"/>
  <c r="AM116" i="6" s="1"/>
  <c r="AM153" i="6" s="1"/>
  <c r="AN79" i="6"/>
  <c r="AN116" i="6" s="1"/>
  <c r="AN153" i="6" s="1"/>
  <c r="AO79" i="6"/>
  <c r="AO116" i="6" s="1"/>
  <c r="AO153" i="6" s="1"/>
  <c r="AP79" i="6"/>
  <c r="AP116" i="6" s="1"/>
  <c r="AP153" i="6" s="1"/>
  <c r="AQ79" i="6"/>
  <c r="AQ116" i="6" s="1"/>
  <c r="AQ153" i="6" s="1"/>
  <c r="AR79" i="6"/>
  <c r="AR116" i="6" s="1"/>
  <c r="AR153" i="6" s="1"/>
  <c r="AS79" i="6"/>
  <c r="AS116" i="6" s="1"/>
  <c r="AS153" i="6" s="1"/>
  <c r="AL80" i="6"/>
  <c r="AL117" i="6" s="1"/>
  <c r="AL154" i="6" s="1"/>
  <c r="AM80" i="6"/>
  <c r="AM117" i="6" s="1"/>
  <c r="AM154" i="6" s="1"/>
  <c r="AN80" i="6"/>
  <c r="AN117" i="6" s="1"/>
  <c r="AN154" i="6" s="1"/>
  <c r="AO80" i="6"/>
  <c r="AO117" i="6" s="1"/>
  <c r="AO154" i="6" s="1"/>
  <c r="AP80" i="6"/>
  <c r="AP117" i="6" s="1"/>
  <c r="AP154" i="6" s="1"/>
  <c r="AQ80" i="6"/>
  <c r="AQ117" i="6" s="1"/>
  <c r="AQ154" i="6" s="1"/>
  <c r="AR80" i="6"/>
  <c r="AR117" i="6" s="1"/>
  <c r="AR154" i="6" s="1"/>
  <c r="AS80" i="6"/>
  <c r="AS117" i="6" s="1"/>
  <c r="AS154" i="6" s="1"/>
  <c r="AL89" i="6"/>
  <c r="AL126" i="6" s="1"/>
  <c r="AL163" i="6" s="1"/>
  <c r="AM89" i="6"/>
  <c r="AM126" i="6" s="1"/>
  <c r="AM163" i="6" s="1"/>
  <c r="AN89" i="6"/>
  <c r="AN126" i="6" s="1"/>
  <c r="AN163" i="6" s="1"/>
  <c r="AP89" i="6"/>
  <c r="AP126" i="6" s="1"/>
  <c r="AP163" i="6" s="1"/>
  <c r="AQ89" i="6"/>
  <c r="AQ126" i="6" s="1"/>
  <c r="AQ163" i="6" s="1"/>
  <c r="AR89" i="6"/>
  <c r="AR126" i="6" s="1"/>
  <c r="AR163" i="6" s="1"/>
  <c r="AS89" i="6"/>
  <c r="AS126" i="6" s="1"/>
  <c r="AS163" i="6" s="1"/>
  <c r="AL90" i="6"/>
  <c r="AL127" i="6" s="1"/>
  <c r="AL164" i="6" s="1"/>
  <c r="AM90" i="6"/>
  <c r="AM127" i="6" s="1"/>
  <c r="AM164" i="6" s="1"/>
  <c r="AN90" i="6"/>
  <c r="AN127" i="6" s="1"/>
  <c r="AN164" i="6" s="1"/>
  <c r="AO90" i="6"/>
  <c r="AO127" i="6" s="1"/>
  <c r="AO164" i="6" s="1"/>
  <c r="AP90" i="6"/>
  <c r="AP127" i="6" s="1"/>
  <c r="AP164" i="6" s="1"/>
  <c r="AQ90" i="6"/>
  <c r="AQ127" i="6" s="1"/>
  <c r="AQ164" i="6" s="1"/>
  <c r="AR90" i="6"/>
  <c r="AR127" i="6" s="1"/>
  <c r="AR164" i="6" s="1"/>
  <c r="AS90" i="6"/>
  <c r="AS127" i="6" s="1"/>
  <c r="AS164" i="6" s="1"/>
  <c r="AM91" i="6"/>
  <c r="AM128" i="6" s="1"/>
  <c r="AM165" i="6" s="1"/>
  <c r="AO91" i="6"/>
  <c r="AO128" i="6" s="1"/>
  <c r="AO165" i="6" s="1"/>
  <c r="AQ91" i="6"/>
  <c r="AQ128" i="6" s="1"/>
  <c r="AQ165" i="6" s="1"/>
  <c r="AS91" i="6"/>
  <c r="AS128" i="6" s="1"/>
  <c r="AS165" i="6" s="1"/>
  <c r="AL92" i="6"/>
  <c r="AL129" i="6" s="1"/>
  <c r="AL166" i="6" s="1"/>
  <c r="AP92" i="6"/>
  <c r="AP129" i="6" s="1"/>
  <c r="AP166" i="6" s="1"/>
  <c r="AR92" i="6"/>
  <c r="AR129" i="6" s="1"/>
  <c r="AR166" i="6" s="1"/>
  <c r="AJ63" i="6"/>
  <c r="AJ100" i="6" s="1"/>
  <c r="AJ137" i="6" s="1"/>
  <c r="AJ64" i="6"/>
  <c r="AJ101" i="6" s="1"/>
  <c r="AJ138" i="6" s="1"/>
  <c r="AJ65" i="6"/>
  <c r="AJ102" i="6" s="1"/>
  <c r="AJ139" i="6" s="1"/>
  <c r="AJ66" i="6"/>
  <c r="AJ103" i="6" s="1"/>
  <c r="AJ140" i="6" s="1"/>
  <c r="AJ67" i="6"/>
  <c r="AJ104" i="6" s="1"/>
  <c r="AJ141" i="6" s="1"/>
  <c r="AJ68" i="6"/>
  <c r="AJ105" i="6" s="1"/>
  <c r="AJ142" i="6" s="1"/>
  <c r="AJ69" i="6"/>
  <c r="AJ106" i="6" s="1"/>
  <c r="AJ143" i="6" s="1"/>
  <c r="AJ70" i="6"/>
  <c r="AJ107" i="6" s="1"/>
  <c r="AJ144" i="6" s="1"/>
  <c r="AJ71" i="6"/>
  <c r="AJ108" i="6" s="1"/>
  <c r="AJ145" i="6" s="1"/>
  <c r="AJ72" i="6"/>
  <c r="AJ109" i="6" s="1"/>
  <c r="AJ146" i="6" s="1"/>
  <c r="AJ73" i="6"/>
  <c r="AJ110" i="6" s="1"/>
  <c r="AJ147" i="6" s="1"/>
  <c r="AJ74" i="6"/>
  <c r="AJ111" i="6" s="1"/>
  <c r="AJ148" i="6" s="1"/>
  <c r="AJ75" i="6"/>
  <c r="AJ112" i="6" s="1"/>
  <c r="AJ149" i="6" s="1"/>
  <c r="AJ76" i="6"/>
  <c r="AJ113" i="6" s="1"/>
  <c r="AJ150" i="6" s="1"/>
  <c r="AJ77" i="6"/>
  <c r="AJ114" i="6" s="1"/>
  <c r="AJ151" i="6" s="1"/>
  <c r="AJ79" i="6"/>
  <c r="AJ116" i="6" s="1"/>
  <c r="AJ153" i="6" s="1"/>
  <c r="AJ80" i="6"/>
  <c r="AJ117" i="6" s="1"/>
  <c r="AJ154" i="6" s="1"/>
  <c r="AJ81" i="6"/>
  <c r="AJ118" i="6" s="1"/>
  <c r="AJ155" i="6" s="1"/>
  <c r="AJ83" i="6"/>
  <c r="AJ120" i="6" s="1"/>
  <c r="AJ157" i="6" s="1"/>
  <c r="AJ84" i="6"/>
  <c r="AJ121" i="6" s="1"/>
  <c r="AJ158" i="6" s="1"/>
  <c r="AJ85" i="6"/>
  <c r="AJ122" i="6" s="1"/>
  <c r="AJ159" i="6" s="1"/>
  <c r="AJ86" i="6"/>
  <c r="AJ123" i="6" s="1"/>
  <c r="AJ160" i="6" s="1"/>
  <c r="AJ87" i="6"/>
  <c r="AJ124" i="6" s="1"/>
  <c r="AJ161" i="6" s="1"/>
  <c r="AJ88" i="6"/>
  <c r="AJ125" i="6" s="1"/>
  <c r="AJ162" i="6" s="1"/>
  <c r="AJ89" i="6"/>
  <c r="AJ126" i="6" s="1"/>
  <c r="AJ62" i="6"/>
  <c r="AJ99" i="6" s="1"/>
  <c r="AJ136" i="6" s="1"/>
  <c r="AE63" i="6"/>
  <c r="AE100" i="6" s="1"/>
  <c r="AE137" i="6" s="1"/>
  <c r="AE64" i="6"/>
  <c r="AE101" i="6" s="1"/>
  <c r="AE138" i="6" s="1"/>
  <c r="AE65" i="6"/>
  <c r="AE102" i="6" s="1"/>
  <c r="AE139" i="6" s="1"/>
  <c r="AE66" i="6"/>
  <c r="AE103" i="6" s="1"/>
  <c r="AE140" i="6" s="1"/>
  <c r="AE67" i="6"/>
  <c r="AE104" i="6" s="1"/>
  <c r="AE141" i="6" s="1"/>
  <c r="AE68" i="6"/>
  <c r="AE105" i="6" s="1"/>
  <c r="AE142" i="6" s="1"/>
  <c r="AE69" i="6"/>
  <c r="AE106" i="6" s="1"/>
  <c r="AE143" i="6" s="1"/>
  <c r="AE70" i="6"/>
  <c r="AE107" i="6" s="1"/>
  <c r="AE144" i="6" s="1"/>
  <c r="AE71" i="6"/>
  <c r="AE108" i="6" s="1"/>
  <c r="AE145" i="6" s="1"/>
  <c r="AE72" i="6"/>
  <c r="AE109" i="6" s="1"/>
  <c r="AE146" i="6" s="1"/>
  <c r="AE73" i="6"/>
  <c r="AE110" i="6" s="1"/>
  <c r="AE147" i="6" s="1"/>
  <c r="AE74" i="6"/>
  <c r="AE111" i="6" s="1"/>
  <c r="AE148" i="6" s="1"/>
  <c r="AE75" i="6"/>
  <c r="AE112" i="6" s="1"/>
  <c r="AE149" i="6" s="1"/>
  <c r="AE76" i="6"/>
  <c r="AE113" i="6" s="1"/>
  <c r="AE150" i="6" s="1"/>
  <c r="AE77" i="6"/>
  <c r="AE114" i="6" s="1"/>
  <c r="AE151" i="6" s="1"/>
  <c r="AE79" i="6"/>
  <c r="AE116" i="6" s="1"/>
  <c r="AE153" i="6" s="1"/>
  <c r="AE80" i="6"/>
  <c r="AE117" i="6" s="1"/>
  <c r="AE154" i="6" s="1"/>
  <c r="AE81" i="6"/>
  <c r="AE118" i="6" s="1"/>
  <c r="AE155" i="6" s="1"/>
  <c r="AE82" i="6"/>
  <c r="AE119" i="6" s="1"/>
  <c r="AE156" i="6" s="1"/>
  <c r="AE84" i="6"/>
  <c r="AE121" i="6" s="1"/>
  <c r="AE158" i="6" s="1"/>
  <c r="AE85" i="6"/>
  <c r="AE122" i="6" s="1"/>
  <c r="AE159" i="6" s="1"/>
  <c r="AE86" i="6"/>
  <c r="AE123" i="6" s="1"/>
  <c r="AE160" i="6" s="1"/>
  <c r="AE87" i="6"/>
  <c r="AE124" i="6" s="1"/>
  <c r="AE161" i="6" s="1"/>
  <c r="AE88" i="6"/>
  <c r="AE125" i="6" s="1"/>
  <c r="AE162" i="6" s="1"/>
  <c r="AE89" i="6"/>
  <c r="AE126" i="6" s="1"/>
  <c r="AE62" i="6"/>
  <c r="AE99" i="6" s="1"/>
  <c r="AE136" i="6" s="1"/>
  <c r="AG63" i="6"/>
  <c r="AG100" i="6" s="1"/>
  <c r="AG137" i="6" s="1"/>
  <c r="AG64" i="6"/>
  <c r="AG101" i="6" s="1"/>
  <c r="AG138" i="6" s="1"/>
  <c r="AG65" i="6"/>
  <c r="AG102" i="6" s="1"/>
  <c r="AG139" i="6" s="1"/>
  <c r="AG66" i="6"/>
  <c r="AG103" i="6" s="1"/>
  <c r="AG140" i="6" s="1"/>
  <c r="AG67" i="6"/>
  <c r="AG104" i="6" s="1"/>
  <c r="AG141" i="6" s="1"/>
  <c r="AG68" i="6"/>
  <c r="AG105" i="6" s="1"/>
  <c r="AG142" i="6" s="1"/>
  <c r="AG69" i="6"/>
  <c r="AG106" i="6" s="1"/>
  <c r="AG143" i="6" s="1"/>
  <c r="AG70" i="6"/>
  <c r="AG107" i="6" s="1"/>
  <c r="AG144" i="6" s="1"/>
  <c r="AG71" i="6"/>
  <c r="AG108" i="6" s="1"/>
  <c r="AG145" i="6" s="1"/>
  <c r="AG72" i="6"/>
  <c r="AG109" i="6" s="1"/>
  <c r="AG146" i="6" s="1"/>
  <c r="AG73" i="6"/>
  <c r="AG110" i="6" s="1"/>
  <c r="AG147" i="6" s="1"/>
  <c r="AG74" i="6"/>
  <c r="AG111" i="6" s="1"/>
  <c r="AG148" i="6" s="1"/>
  <c r="AG75" i="6"/>
  <c r="AG112" i="6" s="1"/>
  <c r="AG149" i="6" s="1"/>
  <c r="AG76" i="6"/>
  <c r="AG113" i="6" s="1"/>
  <c r="AG150" i="6" s="1"/>
  <c r="AG77" i="6"/>
  <c r="AG114" i="6" s="1"/>
  <c r="AG151" i="6" s="1"/>
  <c r="AG79" i="6"/>
  <c r="AG116" i="6" s="1"/>
  <c r="AG153" i="6" s="1"/>
  <c r="AG80" i="6"/>
  <c r="AG117" i="6" s="1"/>
  <c r="AG154" i="6" s="1"/>
  <c r="AG81" i="6"/>
  <c r="AG118" i="6" s="1"/>
  <c r="AG155" i="6" s="1"/>
  <c r="AG82" i="6"/>
  <c r="AG119" i="6" s="1"/>
  <c r="AG156" i="6" s="1"/>
  <c r="AG83" i="6"/>
  <c r="AG120" i="6" s="1"/>
  <c r="AG157" i="6" s="1"/>
  <c r="AG84" i="6"/>
  <c r="AG121" i="6" s="1"/>
  <c r="AG158" i="6" s="1"/>
  <c r="AG85" i="6"/>
  <c r="AG122" i="6" s="1"/>
  <c r="AG159" i="6" s="1"/>
  <c r="AG86" i="6"/>
  <c r="AG123" i="6" s="1"/>
  <c r="AG160" i="6" s="1"/>
  <c r="AG87" i="6"/>
  <c r="AG124" i="6" s="1"/>
  <c r="AG161" i="6" s="1"/>
  <c r="AG88" i="6"/>
  <c r="AG125" i="6" s="1"/>
  <c r="AG162" i="6" s="1"/>
  <c r="AG89" i="6"/>
  <c r="AG126" i="6" s="1"/>
  <c r="AG62" i="6"/>
  <c r="AG99" i="6" s="1"/>
  <c r="AG136" i="6" s="1"/>
  <c r="AC72" i="6"/>
  <c r="AC109" i="6" s="1"/>
  <c r="AC146" i="6" s="1"/>
  <c r="AC63" i="6"/>
  <c r="AC100" i="6" s="1"/>
  <c r="AC137" i="6" s="1"/>
  <c r="AD63" i="6"/>
  <c r="AD100" i="6" s="1"/>
  <c r="AD137" i="6" s="1"/>
  <c r="AC64" i="6"/>
  <c r="AC101" i="6" s="1"/>
  <c r="AC138" i="6" s="1"/>
  <c r="AD64" i="6"/>
  <c r="AD101" i="6" s="1"/>
  <c r="AD138" i="6" s="1"/>
  <c r="AC65" i="6"/>
  <c r="AC102" i="6" s="1"/>
  <c r="AC139" i="6" s="1"/>
  <c r="AD65" i="6"/>
  <c r="AD102" i="6" s="1"/>
  <c r="AD139" i="6" s="1"/>
  <c r="AC66" i="6"/>
  <c r="AC103" i="6" s="1"/>
  <c r="AC140" i="6" s="1"/>
  <c r="AD66" i="6"/>
  <c r="AD103" i="6" s="1"/>
  <c r="AD140" i="6" s="1"/>
  <c r="AC67" i="6"/>
  <c r="AC104" i="6" s="1"/>
  <c r="AC141" i="6" s="1"/>
  <c r="AD67" i="6"/>
  <c r="AD104" i="6" s="1"/>
  <c r="AD141" i="6" s="1"/>
  <c r="AC68" i="6"/>
  <c r="AC105" i="6" s="1"/>
  <c r="AC142" i="6" s="1"/>
  <c r="AD68" i="6"/>
  <c r="AD105" i="6" s="1"/>
  <c r="AD142" i="6" s="1"/>
  <c r="AC69" i="6"/>
  <c r="AC106" i="6" s="1"/>
  <c r="AC143" i="6" s="1"/>
  <c r="AD69" i="6"/>
  <c r="AD106" i="6" s="1"/>
  <c r="AD143" i="6" s="1"/>
  <c r="AC70" i="6"/>
  <c r="AC107" i="6" s="1"/>
  <c r="AC144" i="6" s="1"/>
  <c r="AD70" i="6"/>
  <c r="AD107" i="6" s="1"/>
  <c r="AD144" i="6" s="1"/>
  <c r="AC71" i="6"/>
  <c r="AC108" i="6" s="1"/>
  <c r="AC145" i="6" s="1"/>
  <c r="AD71" i="6"/>
  <c r="AD108" i="6" s="1"/>
  <c r="AD145" i="6" s="1"/>
  <c r="AD72" i="6"/>
  <c r="AD109" i="6" s="1"/>
  <c r="AD146" i="6" s="1"/>
  <c r="AC73" i="6"/>
  <c r="AC110" i="6" s="1"/>
  <c r="AC147" i="6" s="1"/>
  <c r="AD73" i="6"/>
  <c r="AD110" i="6" s="1"/>
  <c r="AD147" i="6" s="1"/>
  <c r="AC74" i="6"/>
  <c r="AC111" i="6" s="1"/>
  <c r="AC148" i="6" s="1"/>
  <c r="AD74" i="6"/>
  <c r="AD111" i="6" s="1"/>
  <c r="AD148" i="6" s="1"/>
  <c r="AC75" i="6"/>
  <c r="AC112" i="6" s="1"/>
  <c r="AC149" i="6" s="1"/>
  <c r="AD75" i="6"/>
  <c r="AD112" i="6" s="1"/>
  <c r="AD149" i="6" s="1"/>
  <c r="AC76" i="6"/>
  <c r="AC113" i="6" s="1"/>
  <c r="AC150" i="6" s="1"/>
  <c r="AD76" i="6"/>
  <c r="AD113" i="6" s="1"/>
  <c r="AD150" i="6" s="1"/>
  <c r="AC77" i="6"/>
  <c r="AC114" i="6" s="1"/>
  <c r="AC151" i="6" s="1"/>
  <c r="AD77" i="6"/>
  <c r="AD114" i="6" s="1"/>
  <c r="AD151" i="6" s="1"/>
  <c r="AC78" i="6"/>
  <c r="AC115" i="6" s="1"/>
  <c r="AC152" i="6" s="1"/>
  <c r="AD78" i="6"/>
  <c r="AD115" i="6" s="1"/>
  <c r="AD152" i="6" s="1"/>
  <c r="AC79" i="6"/>
  <c r="AC116" i="6" s="1"/>
  <c r="AC153" i="6" s="1"/>
  <c r="AD79" i="6"/>
  <c r="AD116" i="6" s="1"/>
  <c r="AD153" i="6" s="1"/>
  <c r="AC80" i="6"/>
  <c r="AC117" i="6" s="1"/>
  <c r="AC154" i="6" s="1"/>
  <c r="AD80" i="6"/>
  <c r="AD117" i="6" s="1"/>
  <c r="AD154" i="6" s="1"/>
  <c r="AC81" i="6"/>
  <c r="AC118" i="6" s="1"/>
  <c r="AC155" i="6" s="1"/>
  <c r="AD81" i="6"/>
  <c r="AD118" i="6" s="1"/>
  <c r="AD155" i="6" s="1"/>
  <c r="AC82" i="6"/>
  <c r="AC119" i="6" s="1"/>
  <c r="AC156" i="6" s="1"/>
  <c r="AD82" i="6"/>
  <c r="AD119" i="6" s="1"/>
  <c r="AD156" i="6" s="1"/>
  <c r="AC83" i="6"/>
  <c r="AC120" i="6" s="1"/>
  <c r="AC157" i="6" s="1"/>
  <c r="AD83" i="6"/>
  <c r="AD120" i="6" s="1"/>
  <c r="AD157" i="6" s="1"/>
  <c r="AC84" i="6"/>
  <c r="AC121" i="6" s="1"/>
  <c r="AC158" i="6" s="1"/>
  <c r="AD84" i="6"/>
  <c r="AD121" i="6" s="1"/>
  <c r="AD158" i="6" s="1"/>
  <c r="AC85" i="6"/>
  <c r="AC122" i="6" s="1"/>
  <c r="AC159" i="6" s="1"/>
  <c r="AD85" i="6"/>
  <c r="AD122" i="6" s="1"/>
  <c r="AD159" i="6" s="1"/>
  <c r="AC86" i="6"/>
  <c r="AC123" i="6" s="1"/>
  <c r="AC160" i="6" s="1"/>
  <c r="AD86" i="6"/>
  <c r="AD123" i="6" s="1"/>
  <c r="AD160" i="6" s="1"/>
  <c r="AC87" i="6"/>
  <c r="AC124" i="6" s="1"/>
  <c r="AC161" i="6" s="1"/>
  <c r="AD87" i="6"/>
  <c r="AD124" i="6" s="1"/>
  <c r="AD161" i="6" s="1"/>
  <c r="AC88" i="6"/>
  <c r="AC125" i="6" s="1"/>
  <c r="AC162" i="6" s="1"/>
  <c r="AD88" i="6"/>
  <c r="AD125" i="6" s="1"/>
  <c r="AD162" i="6" s="1"/>
  <c r="AC89" i="6"/>
  <c r="AC126" i="6" s="1"/>
  <c r="AC163" i="6" s="1"/>
  <c r="AD89" i="6"/>
  <c r="AD126" i="6" s="1"/>
  <c r="AD163" i="6" s="1"/>
  <c r="AC90" i="6"/>
  <c r="AC127" i="6" s="1"/>
  <c r="AC164" i="6" s="1"/>
  <c r="AD90" i="6"/>
  <c r="AD127" i="6" s="1"/>
  <c r="AD164" i="6" s="1"/>
  <c r="AC91" i="6"/>
  <c r="AC128" i="6" s="1"/>
  <c r="AC165" i="6" s="1"/>
  <c r="AD91" i="6"/>
  <c r="AD128" i="6" s="1"/>
  <c r="AD165" i="6" s="1"/>
  <c r="AC92" i="6"/>
  <c r="AC129" i="6" s="1"/>
  <c r="AC166" i="6" s="1"/>
  <c r="AD92" i="6"/>
  <c r="AD129" i="6" s="1"/>
  <c r="AD166" i="6" s="1"/>
  <c r="AA71" i="6"/>
  <c r="AA108" i="6" s="1"/>
  <c r="AA145" i="6" s="1"/>
  <c r="AA63" i="6"/>
  <c r="AA100" i="6" s="1"/>
  <c r="AA137" i="6" s="1"/>
  <c r="AA66" i="6"/>
  <c r="AA103" i="6" s="1"/>
  <c r="AA140" i="6" s="1"/>
  <c r="AA67" i="6"/>
  <c r="AA104" i="6" s="1"/>
  <c r="AA141" i="6" s="1"/>
  <c r="AA68" i="6"/>
  <c r="AA105" i="6" s="1"/>
  <c r="AA142" i="6" s="1"/>
  <c r="AA69" i="6"/>
  <c r="AA106" i="6" s="1"/>
  <c r="AA143" i="6" s="1"/>
  <c r="AA70" i="6"/>
  <c r="AA107" i="6" s="1"/>
  <c r="AA144" i="6" s="1"/>
  <c r="AA72" i="6"/>
  <c r="AA109" i="6" s="1"/>
  <c r="AA146" i="6" s="1"/>
  <c r="AA73" i="6"/>
  <c r="AA110" i="6" s="1"/>
  <c r="AA147" i="6" s="1"/>
  <c r="AA74" i="6"/>
  <c r="AA111" i="6" s="1"/>
  <c r="AA148" i="6" s="1"/>
  <c r="AA75" i="6"/>
  <c r="AA112" i="6" s="1"/>
  <c r="AA149" i="6" s="1"/>
  <c r="AA76" i="6"/>
  <c r="AA113" i="6" s="1"/>
  <c r="AA150" i="6" s="1"/>
  <c r="AA77" i="6"/>
  <c r="AA114" i="6" s="1"/>
  <c r="AA151" i="6" s="1"/>
  <c r="AA80" i="6"/>
  <c r="AA117" i="6" s="1"/>
  <c r="AA154" i="6" s="1"/>
  <c r="AA81" i="6"/>
  <c r="AA118" i="6" s="1"/>
  <c r="AA155" i="6" s="1"/>
  <c r="AA82" i="6"/>
  <c r="AA119" i="6" s="1"/>
  <c r="AA156" i="6" s="1"/>
  <c r="AA83" i="6"/>
  <c r="AA120" i="6" s="1"/>
  <c r="AA157" i="6" s="1"/>
  <c r="AA84" i="6"/>
  <c r="AA121" i="6" s="1"/>
  <c r="AA158" i="6" s="1"/>
  <c r="AA85" i="6"/>
  <c r="AA122" i="6" s="1"/>
  <c r="AA159" i="6" s="1"/>
  <c r="AA86" i="6"/>
  <c r="AA123" i="6" s="1"/>
  <c r="AA160" i="6" s="1"/>
  <c r="AA87" i="6"/>
  <c r="AA124" i="6" s="1"/>
  <c r="AA161" i="6" s="1"/>
  <c r="AA88" i="6"/>
  <c r="AA125" i="6" s="1"/>
  <c r="AA162" i="6" s="1"/>
  <c r="AA62" i="6"/>
  <c r="AA99" i="6" s="1"/>
  <c r="AA136" i="6" s="1"/>
  <c r="S78" i="6"/>
  <c r="S115" i="6" s="1"/>
  <c r="S152" i="6" s="1"/>
  <c r="O63" i="6"/>
  <c r="O100" i="6" s="1"/>
  <c r="O137" i="6" s="1"/>
  <c r="S63" i="6"/>
  <c r="S100" i="6" s="1"/>
  <c r="S137" i="6" s="1"/>
  <c r="R63" i="6"/>
  <c r="R100" i="6" s="1"/>
  <c r="R137" i="6" s="1"/>
  <c r="I63" i="6"/>
  <c r="I100" i="6" s="1"/>
  <c r="I137" i="6" s="1"/>
  <c r="K64" i="6"/>
  <c r="K101" i="6" s="1"/>
  <c r="K138" i="6" s="1"/>
  <c r="L64" i="6"/>
  <c r="L101" i="6" s="1"/>
  <c r="L138" i="6" s="1"/>
  <c r="N64" i="6"/>
  <c r="N101" i="6" s="1"/>
  <c r="N138" i="6" s="1"/>
  <c r="P64" i="6"/>
  <c r="P101" i="6" s="1"/>
  <c r="P138" i="6" s="1"/>
  <c r="Q64" i="6"/>
  <c r="Q101" i="6" s="1"/>
  <c r="Q138" i="6" s="1"/>
  <c r="O64" i="6"/>
  <c r="O101" i="6" s="1"/>
  <c r="O138" i="6" s="1"/>
  <c r="S64" i="6"/>
  <c r="S101" i="6" s="1"/>
  <c r="S138" i="6" s="1"/>
  <c r="R64" i="6"/>
  <c r="R101" i="6" s="1"/>
  <c r="R138" i="6" s="1"/>
  <c r="I101" i="6"/>
  <c r="I138" i="6" s="1"/>
  <c r="K65" i="6"/>
  <c r="K102" i="6" s="1"/>
  <c r="K139" i="6" s="1"/>
  <c r="L65" i="6"/>
  <c r="L102" i="6" s="1"/>
  <c r="L139" i="6" s="1"/>
  <c r="N65" i="6"/>
  <c r="N102" i="6" s="1"/>
  <c r="N139" i="6" s="1"/>
  <c r="P65" i="6"/>
  <c r="P102" i="6" s="1"/>
  <c r="P139" i="6" s="1"/>
  <c r="Q65" i="6"/>
  <c r="Q102" i="6" s="1"/>
  <c r="Q139" i="6" s="1"/>
  <c r="O65" i="6"/>
  <c r="O102" i="6" s="1"/>
  <c r="O139" i="6" s="1"/>
  <c r="S65" i="6"/>
  <c r="S102" i="6" s="1"/>
  <c r="S139" i="6" s="1"/>
  <c r="R65" i="6"/>
  <c r="R102" i="6" s="1"/>
  <c r="R139" i="6" s="1"/>
  <c r="I65" i="6"/>
  <c r="I102" i="6" s="1"/>
  <c r="I139" i="6" s="1"/>
  <c r="O70" i="6"/>
  <c r="O107" i="6" s="1"/>
  <c r="O144" i="6" s="1"/>
  <c r="S70" i="6"/>
  <c r="S107" i="6" s="1"/>
  <c r="S144" i="6" s="1"/>
  <c r="R70" i="6"/>
  <c r="R107" i="6" s="1"/>
  <c r="R144" i="6" s="1"/>
  <c r="I70" i="6"/>
  <c r="I107" i="6" s="1"/>
  <c r="I144" i="6" s="1"/>
  <c r="K71" i="6"/>
  <c r="K108" i="6" s="1"/>
  <c r="K145" i="6" s="1"/>
  <c r="L71" i="6"/>
  <c r="L108" i="6" s="1"/>
  <c r="L145" i="6" s="1"/>
  <c r="N71" i="6"/>
  <c r="N108" i="6" s="1"/>
  <c r="N145" i="6" s="1"/>
  <c r="P71" i="6"/>
  <c r="P108" i="6" s="1"/>
  <c r="P145" i="6" s="1"/>
  <c r="Q71" i="6"/>
  <c r="Q108" i="6" s="1"/>
  <c r="Q145" i="6" s="1"/>
  <c r="O71" i="6"/>
  <c r="O108" i="6" s="1"/>
  <c r="O145" i="6" s="1"/>
  <c r="S71" i="6"/>
  <c r="S108" i="6" s="1"/>
  <c r="S145" i="6" s="1"/>
  <c r="R71" i="6"/>
  <c r="R108" i="6" s="1"/>
  <c r="R145" i="6" s="1"/>
  <c r="I71" i="6"/>
  <c r="I108" i="6" s="1"/>
  <c r="I145" i="6" s="1"/>
  <c r="K72" i="6"/>
  <c r="K109" i="6" s="1"/>
  <c r="K146" i="6" s="1"/>
  <c r="L72" i="6"/>
  <c r="L109" i="6" s="1"/>
  <c r="L146" i="6" s="1"/>
  <c r="N72" i="6"/>
  <c r="N109" i="6" s="1"/>
  <c r="N146" i="6" s="1"/>
  <c r="P72" i="6"/>
  <c r="P109" i="6" s="1"/>
  <c r="P146" i="6" s="1"/>
  <c r="Q72" i="6"/>
  <c r="Q109" i="6" s="1"/>
  <c r="Q146" i="6" s="1"/>
  <c r="O72" i="6"/>
  <c r="O109" i="6" s="1"/>
  <c r="O146" i="6" s="1"/>
  <c r="S72" i="6"/>
  <c r="S109" i="6" s="1"/>
  <c r="S146" i="6" s="1"/>
  <c r="R72" i="6"/>
  <c r="R109" i="6" s="1"/>
  <c r="R146" i="6" s="1"/>
  <c r="I72" i="6"/>
  <c r="I109" i="6" s="1"/>
  <c r="I146" i="6" s="1"/>
  <c r="K73" i="6"/>
  <c r="K110" i="6" s="1"/>
  <c r="K147" i="6" s="1"/>
  <c r="L73" i="6"/>
  <c r="L110" i="6" s="1"/>
  <c r="L147" i="6" s="1"/>
  <c r="N73" i="6"/>
  <c r="N110" i="6" s="1"/>
  <c r="N147" i="6" s="1"/>
  <c r="P73" i="6"/>
  <c r="P110" i="6" s="1"/>
  <c r="P147" i="6" s="1"/>
  <c r="Q73" i="6"/>
  <c r="Q110" i="6" s="1"/>
  <c r="Q147" i="6" s="1"/>
  <c r="O73" i="6"/>
  <c r="O110" i="6" s="1"/>
  <c r="O147" i="6" s="1"/>
  <c r="S73" i="6"/>
  <c r="S110" i="6" s="1"/>
  <c r="S147" i="6" s="1"/>
  <c r="R73" i="6"/>
  <c r="R110" i="6" s="1"/>
  <c r="R147" i="6" s="1"/>
  <c r="I73" i="6"/>
  <c r="I110" i="6" s="1"/>
  <c r="I147" i="6" s="1"/>
  <c r="K76" i="6"/>
  <c r="K113" i="6" s="1"/>
  <c r="K150" i="6" s="1"/>
  <c r="L76" i="6"/>
  <c r="L113" i="6" s="1"/>
  <c r="L150" i="6" s="1"/>
  <c r="N76" i="6"/>
  <c r="N113" i="6" s="1"/>
  <c r="N150" i="6" s="1"/>
  <c r="P76" i="6"/>
  <c r="P113" i="6" s="1"/>
  <c r="P150" i="6" s="1"/>
  <c r="Q76" i="6"/>
  <c r="Q113" i="6" s="1"/>
  <c r="Q150" i="6" s="1"/>
  <c r="O76" i="6"/>
  <c r="O113" i="6" s="1"/>
  <c r="O150" i="6" s="1"/>
  <c r="R76" i="6"/>
  <c r="R113" i="6" s="1"/>
  <c r="R150" i="6" s="1"/>
  <c r="I76" i="6"/>
  <c r="I113" i="6" s="1"/>
  <c r="I150" i="6" s="1"/>
  <c r="O77" i="6"/>
  <c r="O114" i="6" s="1"/>
  <c r="O151" i="6" s="1"/>
  <c r="S77" i="6"/>
  <c r="S114" i="6" s="1"/>
  <c r="S151" i="6" s="1"/>
  <c r="R77" i="6"/>
  <c r="R114" i="6" s="1"/>
  <c r="R151" i="6" s="1"/>
  <c r="I77" i="6"/>
  <c r="I114" i="6" s="1"/>
  <c r="I151" i="6" s="1"/>
  <c r="K78" i="6"/>
  <c r="K115" i="6" s="1"/>
  <c r="K152" i="6" s="1"/>
  <c r="L78" i="6"/>
  <c r="L115" i="6" s="1"/>
  <c r="L152" i="6" s="1"/>
  <c r="N78" i="6"/>
  <c r="N115" i="6" s="1"/>
  <c r="N152" i="6" s="1"/>
  <c r="P78" i="6"/>
  <c r="P115" i="6" s="1"/>
  <c r="P152" i="6" s="1"/>
  <c r="Q78" i="6"/>
  <c r="Q115" i="6" s="1"/>
  <c r="Q152" i="6" s="1"/>
  <c r="O78" i="6"/>
  <c r="O115" i="6" s="1"/>
  <c r="O152" i="6" s="1"/>
  <c r="R78" i="6"/>
  <c r="R115" i="6" s="1"/>
  <c r="R152" i="6" s="1"/>
  <c r="I78" i="6"/>
  <c r="I115" i="6" s="1"/>
  <c r="I152" i="6" s="1"/>
  <c r="O79" i="6"/>
  <c r="O116" i="6" s="1"/>
  <c r="O153" i="6" s="1"/>
  <c r="S79" i="6"/>
  <c r="S116" i="6" s="1"/>
  <c r="S153" i="6" s="1"/>
  <c r="R79" i="6"/>
  <c r="R116" i="6" s="1"/>
  <c r="R153" i="6" s="1"/>
  <c r="I79" i="6"/>
  <c r="I116" i="6" s="1"/>
  <c r="I153" i="6" s="1"/>
  <c r="K80" i="6"/>
  <c r="K117" i="6" s="1"/>
  <c r="K154" i="6" s="1"/>
  <c r="L80" i="6"/>
  <c r="L117" i="6" s="1"/>
  <c r="L154" i="6" s="1"/>
  <c r="N80" i="6"/>
  <c r="N117" i="6" s="1"/>
  <c r="N154" i="6" s="1"/>
  <c r="P80" i="6"/>
  <c r="P117" i="6" s="1"/>
  <c r="P154" i="6" s="1"/>
  <c r="Q80" i="6"/>
  <c r="Q117" i="6" s="1"/>
  <c r="Q154" i="6" s="1"/>
  <c r="O80" i="6"/>
  <c r="O117" i="6" s="1"/>
  <c r="O154" i="6" s="1"/>
  <c r="S80" i="6"/>
  <c r="S117" i="6" s="1"/>
  <c r="S154" i="6" s="1"/>
  <c r="R80" i="6"/>
  <c r="R117" i="6" s="1"/>
  <c r="R154" i="6" s="1"/>
  <c r="I80" i="6"/>
  <c r="I117" i="6" s="1"/>
  <c r="I154" i="6" s="1"/>
  <c r="K89" i="6"/>
  <c r="K126" i="6" s="1"/>
  <c r="K163" i="6" s="1"/>
  <c r="L89" i="6"/>
  <c r="L126" i="6" s="1"/>
  <c r="L163" i="6" s="1"/>
  <c r="N89" i="6"/>
  <c r="N126" i="6" s="1"/>
  <c r="N163" i="6" s="1"/>
  <c r="P89" i="6"/>
  <c r="P126" i="6" s="1"/>
  <c r="P163" i="6" s="1"/>
  <c r="Q89" i="6"/>
  <c r="Q126" i="6" s="1"/>
  <c r="Q163" i="6" s="1"/>
  <c r="O89" i="6"/>
  <c r="O126" i="6" s="1"/>
  <c r="O163" i="6" s="1"/>
  <c r="S89" i="6"/>
  <c r="S126" i="6" s="1"/>
  <c r="S163" i="6" s="1"/>
  <c r="R89" i="6"/>
  <c r="R126" i="6" s="1"/>
  <c r="R163" i="6" s="1"/>
  <c r="I89" i="6"/>
  <c r="I126" i="6" s="1"/>
  <c r="I163" i="6" s="1"/>
  <c r="K90" i="6"/>
  <c r="K127" i="6" s="1"/>
  <c r="K164" i="6" s="1"/>
  <c r="L90" i="6"/>
  <c r="L127" i="6" s="1"/>
  <c r="L164" i="6" s="1"/>
  <c r="N90" i="6"/>
  <c r="N127" i="6" s="1"/>
  <c r="N164" i="6" s="1"/>
  <c r="P90" i="6"/>
  <c r="P127" i="6" s="1"/>
  <c r="P164" i="6" s="1"/>
  <c r="Q90" i="6"/>
  <c r="Q127" i="6" s="1"/>
  <c r="Q164" i="6" s="1"/>
  <c r="O90" i="6"/>
  <c r="O127" i="6" s="1"/>
  <c r="O164" i="6" s="1"/>
  <c r="S90" i="6"/>
  <c r="S127" i="6" s="1"/>
  <c r="S164" i="6" s="1"/>
  <c r="R90" i="6"/>
  <c r="R127" i="6" s="1"/>
  <c r="R164" i="6" s="1"/>
  <c r="I90" i="6"/>
  <c r="I127" i="6" s="1"/>
  <c r="I164" i="6" s="1"/>
  <c r="O91" i="6"/>
  <c r="O128" i="6" s="1"/>
  <c r="O165" i="6" s="1"/>
  <c r="S91" i="6"/>
  <c r="S128" i="6" s="1"/>
  <c r="S165" i="6" s="1"/>
  <c r="R91" i="6"/>
  <c r="R128" i="6" s="1"/>
  <c r="R165" i="6" s="1"/>
  <c r="I91" i="6"/>
  <c r="I128" i="6" s="1"/>
  <c r="I165" i="6" s="1"/>
  <c r="N92" i="6"/>
  <c r="N129" i="6" s="1"/>
  <c r="N166" i="6" s="1"/>
  <c r="P92" i="6"/>
  <c r="P129" i="6" s="1"/>
  <c r="P166" i="6" s="1"/>
  <c r="Q92" i="6"/>
  <c r="Q129" i="6" s="1"/>
  <c r="Q166" i="6" s="1"/>
  <c r="J80" i="6"/>
  <c r="J117" i="6" s="1"/>
  <c r="J154" i="6" s="1"/>
  <c r="J63" i="6"/>
  <c r="J100" i="6" s="1"/>
  <c r="J137" i="6" s="1"/>
  <c r="J64" i="6"/>
  <c r="J101" i="6" s="1"/>
  <c r="J138" i="6" s="1"/>
  <c r="J65" i="6"/>
  <c r="J102" i="6" s="1"/>
  <c r="J139" i="6" s="1"/>
  <c r="J66" i="6"/>
  <c r="J103" i="6" s="1"/>
  <c r="J140" i="6" s="1"/>
  <c r="J67" i="6"/>
  <c r="J104" i="6" s="1"/>
  <c r="J141" i="6" s="1"/>
  <c r="J68" i="6"/>
  <c r="J105" i="6" s="1"/>
  <c r="J142" i="6" s="1"/>
  <c r="J69" i="6"/>
  <c r="J106" i="6" s="1"/>
  <c r="J143" i="6" s="1"/>
  <c r="J70" i="6"/>
  <c r="J107" i="6" s="1"/>
  <c r="J144" i="6" s="1"/>
  <c r="J71" i="6"/>
  <c r="J108" i="6" s="1"/>
  <c r="J145" i="6" s="1"/>
  <c r="J72" i="6"/>
  <c r="J109" i="6" s="1"/>
  <c r="J146" i="6" s="1"/>
  <c r="J73" i="6"/>
  <c r="J110" i="6" s="1"/>
  <c r="J147" i="6" s="1"/>
  <c r="J74" i="6"/>
  <c r="J111" i="6" s="1"/>
  <c r="J148" i="6" s="1"/>
  <c r="J75" i="6"/>
  <c r="J112" i="6" s="1"/>
  <c r="J149" i="6" s="1"/>
  <c r="J76" i="6"/>
  <c r="J113" i="6" s="1"/>
  <c r="J150" i="6" s="1"/>
  <c r="J77" i="6"/>
  <c r="J114" i="6" s="1"/>
  <c r="J151" i="6" s="1"/>
  <c r="J78" i="6"/>
  <c r="J115" i="6" s="1"/>
  <c r="J152" i="6" s="1"/>
  <c r="J79" i="6"/>
  <c r="J116" i="6" s="1"/>
  <c r="J153" i="6" s="1"/>
  <c r="J81" i="6"/>
  <c r="J118" i="6" s="1"/>
  <c r="J155" i="6" s="1"/>
  <c r="J82" i="6"/>
  <c r="J119" i="6" s="1"/>
  <c r="J156" i="6" s="1"/>
  <c r="J83" i="6"/>
  <c r="J120" i="6" s="1"/>
  <c r="J157" i="6" s="1"/>
  <c r="J84" i="6"/>
  <c r="J121" i="6" s="1"/>
  <c r="J158" i="6" s="1"/>
  <c r="J85" i="6"/>
  <c r="J122" i="6" s="1"/>
  <c r="J159" i="6" s="1"/>
  <c r="J86" i="6"/>
  <c r="J123" i="6" s="1"/>
  <c r="J160" i="6" s="1"/>
  <c r="J87" i="6"/>
  <c r="J124" i="6" s="1"/>
  <c r="J161" i="6" s="1"/>
  <c r="J88" i="6"/>
  <c r="J125" i="6" s="1"/>
  <c r="J162" i="6" s="1"/>
  <c r="J89" i="6"/>
  <c r="J126" i="6" s="1"/>
  <c r="J163" i="6" s="1"/>
  <c r="J90" i="6"/>
  <c r="J127" i="6" s="1"/>
  <c r="J164" i="6" s="1"/>
  <c r="J91" i="6"/>
  <c r="J128" i="6" s="1"/>
  <c r="J165" i="6" s="1"/>
  <c r="J92" i="6"/>
  <c r="J129" i="6" s="1"/>
  <c r="J166" i="6" s="1"/>
  <c r="J62" i="6"/>
  <c r="J99" i="6" s="1"/>
  <c r="J136" i="6" s="1"/>
  <c r="H63" i="6"/>
  <c r="H100" i="6" s="1"/>
  <c r="H137" i="6" s="1"/>
  <c r="H64" i="6"/>
  <c r="H101" i="6" s="1"/>
  <c r="H138" i="6" s="1"/>
  <c r="H65" i="6"/>
  <c r="H102" i="6" s="1"/>
  <c r="H139" i="6" s="1"/>
  <c r="H66" i="6"/>
  <c r="H103" i="6" s="1"/>
  <c r="H140" i="6" s="1"/>
  <c r="H67" i="6"/>
  <c r="H104" i="6" s="1"/>
  <c r="H141" i="6" s="1"/>
  <c r="H68" i="6"/>
  <c r="H105" i="6" s="1"/>
  <c r="H142" i="6" s="1"/>
  <c r="H69" i="6"/>
  <c r="H106" i="6" s="1"/>
  <c r="H143" i="6" s="1"/>
  <c r="H70" i="6"/>
  <c r="H107" i="6" s="1"/>
  <c r="H144" i="6" s="1"/>
  <c r="H71" i="6"/>
  <c r="H108" i="6" s="1"/>
  <c r="H145" i="6" s="1"/>
  <c r="H72" i="6"/>
  <c r="H109" i="6" s="1"/>
  <c r="H146" i="6" s="1"/>
  <c r="H73" i="6"/>
  <c r="H110" i="6" s="1"/>
  <c r="H147" i="6" s="1"/>
  <c r="H74" i="6"/>
  <c r="H111" i="6" s="1"/>
  <c r="H148" i="6" s="1"/>
  <c r="H75" i="6"/>
  <c r="H112" i="6" s="1"/>
  <c r="H149" i="6" s="1"/>
  <c r="H76" i="6"/>
  <c r="H113" i="6" s="1"/>
  <c r="H150" i="6" s="1"/>
  <c r="H77" i="6"/>
  <c r="H114" i="6" s="1"/>
  <c r="H151" i="6" s="1"/>
  <c r="H79" i="6"/>
  <c r="H116" i="6" s="1"/>
  <c r="H153" i="6" s="1"/>
  <c r="H80" i="6"/>
  <c r="H117" i="6" s="1"/>
  <c r="H154" i="6" s="1"/>
  <c r="H81" i="6"/>
  <c r="H118" i="6" s="1"/>
  <c r="H155" i="6" s="1"/>
  <c r="H82" i="6"/>
  <c r="H119" i="6" s="1"/>
  <c r="H156" i="6" s="1"/>
  <c r="H83" i="6"/>
  <c r="H120" i="6" s="1"/>
  <c r="H157" i="6" s="1"/>
  <c r="H84" i="6"/>
  <c r="H121" i="6" s="1"/>
  <c r="H158" i="6" s="1"/>
  <c r="H85" i="6"/>
  <c r="H122" i="6" s="1"/>
  <c r="H159" i="6" s="1"/>
  <c r="H86" i="6"/>
  <c r="H123" i="6" s="1"/>
  <c r="H160" i="6" s="1"/>
  <c r="H87" i="6"/>
  <c r="H124" i="6" s="1"/>
  <c r="H161" i="6" s="1"/>
  <c r="H88" i="6"/>
  <c r="H125" i="6" s="1"/>
  <c r="H162" i="6" s="1"/>
  <c r="H89" i="6"/>
  <c r="H62" i="6"/>
  <c r="H99" i="6" s="1"/>
  <c r="H136" i="6" s="1"/>
  <c r="E63" i="6"/>
  <c r="E100" i="6" s="1"/>
  <c r="E137" i="6" s="1"/>
  <c r="E64" i="6"/>
  <c r="E101" i="6" s="1"/>
  <c r="E138" i="6" s="1"/>
  <c r="E65" i="6"/>
  <c r="E102" i="6" s="1"/>
  <c r="E139" i="6" s="1"/>
  <c r="E66" i="6"/>
  <c r="E103" i="6" s="1"/>
  <c r="E140" i="6" s="1"/>
  <c r="E67" i="6"/>
  <c r="E104" i="6" s="1"/>
  <c r="E141" i="6" s="1"/>
  <c r="E68" i="6"/>
  <c r="E105" i="6" s="1"/>
  <c r="E142" i="6" s="1"/>
  <c r="E69" i="6"/>
  <c r="E106" i="6" s="1"/>
  <c r="E143" i="6" s="1"/>
  <c r="E70" i="6"/>
  <c r="E107" i="6" s="1"/>
  <c r="E144" i="6" s="1"/>
  <c r="E71" i="6"/>
  <c r="E108" i="6" s="1"/>
  <c r="E145" i="6" s="1"/>
  <c r="E72" i="6"/>
  <c r="E109" i="6" s="1"/>
  <c r="E146" i="6" s="1"/>
  <c r="E73" i="6"/>
  <c r="E110" i="6" s="1"/>
  <c r="E147" i="6" s="1"/>
  <c r="E74" i="6"/>
  <c r="E111" i="6" s="1"/>
  <c r="E148" i="6" s="1"/>
  <c r="E75" i="6"/>
  <c r="E112" i="6" s="1"/>
  <c r="E149" i="6" s="1"/>
  <c r="E76" i="6"/>
  <c r="E113" i="6" s="1"/>
  <c r="E150" i="6" s="1"/>
  <c r="E77" i="6"/>
  <c r="E114" i="6" s="1"/>
  <c r="E151" i="6" s="1"/>
  <c r="E79" i="6"/>
  <c r="E116" i="6" s="1"/>
  <c r="E153" i="6" s="1"/>
  <c r="E80" i="6"/>
  <c r="E117" i="6" s="1"/>
  <c r="E154" i="6" s="1"/>
  <c r="E81" i="6"/>
  <c r="E118" i="6" s="1"/>
  <c r="E155" i="6" s="1"/>
  <c r="E82" i="6"/>
  <c r="E119" i="6" s="1"/>
  <c r="E156" i="6" s="1"/>
  <c r="E83" i="6"/>
  <c r="E120" i="6" s="1"/>
  <c r="E157" i="6" s="1"/>
  <c r="E84" i="6"/>
  <c r="E121" i="6" s="1"/>
  <c r="E158" i="6" s="1"/>
  <c r="E85" i="6"/>
  <c r="E122" i="6" s="1"/>
  <c r="E159" i="6" s="1"/>
  <c r="E86" i="6"/>
  <c r="E123" i="6" s="1"/>
  <c r="E160" i="6" s="1"/>
  <c r="E88" i="6"/>
  <c r="E125" i="6" s="1"/>
  <c r="E162" i="6" s="1"/>
  <c r="E89" i="6"/>
  <c r="E126" i="6" s="1"/>
  <c r="E163" i="6" s="1"/>
  <c r="E62" i="6"/>
  <c r="E99" i="6" s="1"/>
  <c r="E136" i="6" s="1"/>
  <c r="G63" i="6"/>
  <c r="G100" i="6" s="1"/>
  <c r="G137" i="6" s="1"/>
  <c r="G64" i="6"/>
  <c r="G101" i="6" s="1"/>
  <c r="G138" i="6" s="1"/>
  <c r="G65" i="6"/>
  <c r="G102" i="6" s="1"/>
  <c r="G139" i="6" s="1"/>
  <c r="G70" i="6"/>
  <c r="G107" i="6" s="1"/>
  <c r="G144" i="6" s="1"/>
  <c r="G72" i="6"/>
  <c r="G109" i="6" s="1"/>
  <c r="G146" i="6" s="1"/>
  <c r="G73" i="6"/>
  <c r="G110" i="6" s="1"/>
  <c r="G147" i="6" s="1"/>
  <c r="G76" i="6"/>
  <c r="G113" i="6" s="1"/>
  <c r="G150" i="6" s="1"/>
  <c r="G77" i="6"/>
  <c r="G114" i="6" s="1"/>
  <c r="G151" i="6" s="1"/>
  <c r="G78" i="6"/>
  <c r="G115" i="6" s="1"/>
  <c r="G152" i="6" s="1"/>
  <c r="G79" i="6"/>
  <c r="G116" i="6" s="1"/>
  <c r="G153" i="6" s="1"/>
  <c r="G80" i="6"/>
  <c r="G117" i="6" s="1"/>
  <c r="G154" i="6" s="1"/>
  <c r="G89" i="6"/>
  <c r="G126" i="6" s="1"/>
  <c r="G163" i="6" s="1"/>
  <c r="G90" i="6"/>
  <c r="G127" i="6" s="1"/>
  <c r="G164" i="6" s="1"/>
  <c r="G91" i="6"/>
  <c r="G128" i="6" s="1"/>
  <c r="G165" i="6" s="1"/>
  <c r="G62" i="6"/>
  <c r="G99" i="6" s="1"/>
  <c r="G136" i="6" s="1"/>
  <c r="F63" i="6"/>
  <c r="F100" i="6" s="1"/>
  <c r="F137" i="6" s="1"/>
  <c r="F64" i="6"/>
  <c r="F101" i="6" s="1"/>
  <c r="F138" i="6" s="1"/>
  <c r="F65" i="6"/>
  <c r="F102" i="6" s="1"/>
  <c r="F139" i="6" s="1"/>
  <c r="F70" i="6"/>
  <c r="F107" i="6" s="1"/>
  <c r="F144" i="6" s="1"/>
  <c r="F71" i="6"/>
  <c r="F108" i="6" s="1"/>
  <c r="F145" i="6" s="1"/>
  <c r="F72" i="6"/>
  <c r="F109" i="6" s="1"/>
  <c r="F146" i="6" s="1"/>
  <c r="F73" i="6"/>
  <c r="F110" i="6" s="1"/>
  <c r="F147" i="6" s="1"/>
  <c r="F76" i="6"/>
  <c r="F113" i="6" s="1"/>
  <c r="F150" i="6" s="1"/>
  <c r="F77" i="6"/>
  <c r="F114" i="6" s="1"/>
  <c r="F151" i="6" s="1"/>
  <c r="F78" i="6"/>
  <c r="F115" i="6" s="1"/>
  <c r="F152" i="6" s="1"/>
  <c r="F79" i="6"/>
  <c r="F116" i="6" s="1"/>
  <c r="F153" i="6" s="1"/>
  <c r="F80" i="6"/>
  <c r="F117" i="6" s="1"/>
  <c r="F154" i="6" s="1"/>
  <c r="F89" i="6"/>
  <c r="F126" i="6" s="1"/>
  <c r="F163" i="6" s="1"/>
  <c r="F90" i="6"/>
  <c r="F127" i="6" s="1"/>
  <c r="F164" i="6" s="1"/>
  <c r="F91" i="6"/>
  <c r="F128" i="6" s="1"/>
  <c r="F165" i="6" s="1"/>
  <c r="F62" i="6"/>
  <c r="F99" i="6" s="1"/>
  <c r="F136" i="6" s="1"/>
  <c r="D63" i="6"/>
  <c r="D100" i="6" s="1"/>
  <c r="D137" i="6" s="1"/>
  <c r="D64" i="6"/>
  <c r="D101" i="6" s="1"/>
  <c r="D138" i="6" s="1"/>
  <c r="D65" i="6"/>
  <c r="D102" i="6" s="1"/>
  <c r="D139" i="6" s="1"/>
  <c r="D70" i="6"/>
  <c r="D107" i="6" s="1"/>
  <c r="D144" i="6" s="1"/>
  <c r="D71" i="6"/>
  <c r="D108" i="6" s="1"/>
  <c r="D145" i="6" s="1"/>
  <c r="D72" i="6"/>
  <c r="D109" i="6" s="1"/>
  <c r="D146" i="6" s="1"/>
  <c r="D73" i="6"/>
  <c r="D110" i="6" s="1"/>
  <c r="D147" i="6" s="1"/>
  <c r="D76" i="6"/>
  <c r="D113" i="6" s="1"/>
  <c r="D150" i="6" s="1"/>
  <c r="D77" i="6"/>
  <c r="D114" i="6" s="1"/>
  <c r="D151" i="6" s="1"/>
  <c r="D78" i="6"/>
  <c r="D115" i="6" s="1"/>
  <c r="D152" i="6" s="1"/>
  <c r="D79" i="6"/>
  <c r="D116" i="6" s="1"/>
  <c r="D153" i="6" s="1"/>
  <c r="D80" i="6"/>
  <c r="D117" i="6" s="1"/>
  <c r="D154" i="6" s="1"/>
  <c r="D89" i="6"/>
  <c r="D126" i="6" s="1"/>
  <c r="D163" i="6" s="1"/>
  <c r="D90" i="6"/>
  <c r="D127" i="6" s="1"/>
  <c r="D164" i="6" s="1"/>
  <c r="D91" i="6"/>
  <c r="D128" i="6" s="1"/>
  <c r="D165" i="6" s="1"/>
  <c r="D62" i="6"/>
  <c r="D99" i="6" s="1"/>
  <c r="D136" i="6" s="1"/>
  <c r="L62" i="6"/>
  <c r="L99" i="6" s="1"/>
  <c r="L136" i="6" s="1"/>
  <c r="N62" i="6"/>
  <c r="N99" i="6" s="1"/>
  <c r="N136" i="6" s="1"/>
  <c r="P62" i="6"/>
  <c r="P99" i="6" s="1"/>
  <c r="P136" i="6" s="1"/>
  <c r="Q62" i="6"/>
  <c r="Q99" i="6" s="1"/>
  <c r="Q136" i="6" s="1"/>
  <c r="O62" i="6"/>
  <c r="O99" i="6" s="1"/>
  <c r="O136" i="6" s="1"/>
  <c r="S62" i="6"/>
  <c r="S99" i="6" s="1"/>
  <c r="S136" i="6" s="1"/>
  <c r="R62" i="6"/>
  <c r="R99" i="6" s="1"/>
  <c r="R136" i="6" s="1"/>
  <c r="I62" i="6"/>
  <c r="I99" i="6" s="1"/>
  <c r="I136" i="6" s="1"/>
  <c r="AC62" i="6"/>
  <c r="AC99" i="6" s="1"/>
  <c r="AC136" i="6" s="1"/>
  <c r="AD62" i="6"/>
  <c r="AD99" i="6" s="1"/>
  <c r="AD136" i="6" s="1"/>
  <c r="AI62" i="6"/>
  <c r="AI99" i="6" s="1"/>
  <c r="AI136" i="6" s="1"/>
  <c r="AL62" i="6"/>
  <c r="AL99" i="6" s="1"/>
  <c r="AL136" i="6" s="1"/>
  <c r="AM62" i="6"/>
  <c r="AM99" i="6" s="1"/>
  <c r="AM136" i="6" s="1"/>
  <c r="AN62" i="6"/>
  <c r="AN99" i="6" s="1"/>
  <c r="AN136" i="6" s="1"/>
  <c r="AO62" i="6"/>
  <c r="AO99" i="6" s="1"/>
  <c r="AO136" i="6" s="1"/>
  <c r="AP62" i="6"/>
  <c r="AP99" i="6" s="1"/>
  <c r="AP136" i="6" s="1"/>
  <c r="AQ62" i="6"/>
  <c r="AQ99" i="6" s="1"/>
  <c r="AQ136" i="6" s="1"/>
  <c r="AR62" i="6"/>
  <c r="AR99" i="6" s="1"/>
  <c r="AR136" i="6" s="1"/>
  <c r="AS62" i="6"/>
  <c r="AS99" i="6" s="1"/>
  <c r="AS136" i="6" s="1"/>
  <c r="C63" i="6"/>
  <c r="C100" i="6" s="1"/>
  <c r="C137" i="6" s="1"/>
  <c r="C64" i="6"/>
  <c r="C101" i="6" s="1"/>
  <c r="C138" i="6" s="1"/>
  <c r="C65" i="6"/>
  <c r="C102" i="6" s="1"/>
  <c r="C139" i="6" s="1"/>
  <c r="C66" i="6"/>
  <c r="C103" i="6" s="1"/>
  <c r="C140" i="6" s="1"/>
  <c r="C67" i="6"/>
  <c r="C104" i="6" s="1"/>
  <c r="C141" i="6" s="1"/>
  <c r="C68" i="6"/>
  <c r="C105" i="6" s="1"/>
  <c r="C142" i="6" s="1"/>
  <c r="C69" i="6"/>
  <c r="C106" i="6" s="1"/>
  <c r="C143" i="6" s="1"/>
  <c r="C70" i="6"/>
  <c r="C107" i="6" s="1"/>
  <c r="C144" i="6" s="1"/>
  <c r="C71" i="6"/>
  <c r="C108" i="6" s="1"/>
  <c r="C145" i="6" s="1"/>
  <c r="C72" i="6"/>
  <c r="C109" i="6" s="1"/>
  <c r="C146" i="6" s="1"/>
  <c r="C73" i="6"/>
  <c r="C110" i="6" s="1"/>
  <c r="C147" i="6" s="1"/>
  <c r="C74" i="6"/>
  <c r="C111" i="6" s="1"/>
  <c r="C148" i="6" s="1"/>
  <c r="C75" i="6"/>
  <c r="C112" i="6" s="1"/>
  <c r="C149" i="6" s="1"/>
  <c r="C76" i="6"/>
  <c r="C113" i="6" s="1"/>
  <c r="C150" i="6" s="1"/>
  <c r="C77" i="6"/>
  <c r="C114" i="6" s="1"/>
  <c r="C151" i="6" s="1"/>
  <c r="C78" i="6"/>
  <c r="C115" i="6" s="1"/>
  <c r="C152" i="6" s="1"/>
  <c r="C79" i="6"/>
  <c r="C116" i="6" s="1"/>
  <c r="C153" i="6" s="1"/>
  <c r="C80" i="6"/>
  <c r="C117" i="6" s="1"/>
  <c r="C154" i="6" s="1"/>
  <c r="C81" i="6"/>
  <c r="C118" i="6" s="1"/>
  <c r="C155" i="6" s="1"/>
  <c r="C82" i="6"/>
  <c r="C119" i="6" s="1"/>
  <c r="C156" i="6" s="1"/>
  <c r="C83" i="6"/>
  <c r="C120" i="6" s="1"/>
  <c r="C157" i="6" s="1"/>
  <c r="C84" i="6"/>
  <c r="C121" i="6" s="1"/>
  <c r="C158" i="6" s="1"/>
  <c r="C85" i="6"/>
  <c r="C122" i="6" s="1"/>
  <c r="C159" i="6" s="1"/>
  <c r="C86" i="6"/>
  <c r="C123" i="6" s="1"/>
  <c r="C160" i="6" s="1"/>
  <c r="C87" i="6"/>
  <c r="C124" i="6" s="1"/>
  <c r="C161" i="6" s="1"/>
  <c r="C88" i="6"/>
  <c r="C125" i="6" s="1"/>
  <c r="C162" i="6" s="1"/>
  <c r="C89" i="6"/>
  <c r="C126" i="6" s="1"/>
  <c r="C163" i="6" s="1"/>
  <c r="C90" i="6"/>
  <c r="C127" i="6" s="1"/>
  <c r="C164" i="6" s="1"/>
  <c r="C91" i="6"/>
  <c r="C128" i="6" s="1"/>
  <c r="C165" i="6" s="1"/>
  <c r="C92" i="6"/>
  <c r="C129" i="6" s="1"/>
  <c r="C166" i="6" s="1"/>
  <c r="C62" i="6"/>
  <c r="C99" i="6" s="1"/>
  <c r="C136" i="6" s="1"/>
  <c r="B70" i="6"/>
  <c r="B107" i="6" s="1"/>
  <c r="B144" i="6" s="1"/>
  <c r="B63" i="6"/>
  <c r="B100" i="6" s="1"/>
  <c r="B137" i="6" s="1"/>
  <c r="B64" i="6"/>
  <c r="B101" i="6" s="1"/>
  <c r="B138" i="6" s="1"/>
  <c r="B65" i="6"/>
  <c r="B102" i="6" s="1"/>
  <c r="B139" i="6" s="1"/>
  <c r="B66" i="6"/>
  <c r="B103" i="6" s="1"/>
  <c r="B140" i="6" s="1"/>
  <c r="B67" i="6"/>
  <c r="B104" i="6" s="1"/>
  <c r="B141" i="6" s="1"/>
  <c r="B68" i="6"/>
  <c r="B105" i="6" s="1"/>
  <c r="B142" i="6" s="1"/>
  <c r="B69" i="6"/>
  <c r="B106" i="6" s="1"/>
  <c r="B143" i="6" s="1"/>
  <c r="B71" i="6"/>
  <c r="B108" i="6" s="1"/>
  <c r="B145" i="6" s="1"/>
  <c r="B72" i="6"/>
  <c r="B109" i="6" s="1"/>
  <c r="B146" i="6" s="1"/>
  <c r="B73" i="6"/>
  <c r="B110" i="6" s="1"/>
  <c r="B147" i="6" s="1"/>
  <c r="B74" i="6"/>
  <c r="B111" i="6" s="1"/>
  <c r="B148" i="6" s="1"/>
  <c r="B75" i="6"/>
  <c r="B112" i="6" s="1"/>
  <c r="B149" i="6" s="1"/>
  <c r="B76" i="6"/>
  <c r="B113" i="6" s="1"/>
  <c r="B150" i="6" s="1"/>
  <c r="B77" i="6"/>
  <c r="B114" i="6" s="1"/>
  <c r="B151" i="6" s="1"/>
  <c r="B78" i="6"/>
  <c r="B115" i="6" s="1"/>
  <c r="B152" i="6" s="1"/>
  <c r="B79" i="6"/>
  <c r="B116" i="6" s="1"/>
  <c r="B153" i="6" s="1"/>
  <c r="B81" i="6"/>
  <c r="B118" i="6" s="1"/>
  <c r="B155" i="6" s="1"/>
  <c r="B82" i="6"/>
  <c r="B119" i="6" s="1"/>
  <c r="B156" i="6" s="1"/>
  <c r="B83" i="6"/>
  <c r="B120" i="6" s="1"/>
  <c r="B157" i="6" s="1"/>
  <c r="B84" i="6"/>
  <c r="B121" i="6" s="1"/>
  <c r="B158" i="6" s="1"/>
  <c r="B85" i="6"/>
  <c r="B122" i="6" s="1"/>
  <c r="B159" i="6" s="1"/>
  <c r="B86" i="6"/>
  <c r="B123" i="6" s="1"/>
  <c r="B160" i="6" s="1"/>
  <c r="B87" i="6"/>
  <c r="B124" i="6" s="1"/>
  <c r="B161" i="6" s="1"/>
  <c r="B88" i="6"/>
  <c r="B125" i="6" s="1"/>
  <c r="B162" i="6" s="1"/>
  <c r="B89" i="6"/>
  <c r="B126" i="6" s="1"/>
  <c r="B163" i="6" s="1"/>
  <c r="B90" i="6"/>
  <c r="B127" i="6" s="1"/>
  <c r="B164" i="6" s="1"/>
  <c r="B91" i="6"/>
  <c r="B128" i="6" s="1"/>
  <c r="B165" i="6" s="1"/>
  <c r="B92" i="6"/>
  <c r="B129" i="6" s="1"/>
  <c r="B166" i="6" s="1"/>
  <c r="B99" i="6"/>
  <c r="B136" i="6" s="1"/>
  <c r="AT45" i="6"/>
  <c r="E55" i="6"/>
  <c r="E52" i="6"/>
</calcChain>
</file>

<file path=xl/sharedStrings.xml><?xml version="1.0" encoding="utf-8"?>
<sst xmlns="http://schemas.openxmlformats.org/spreadsheetml/2006/main" count="334" uniqueCount="105">
  <si>
    <t>M4</t>
  </si>
  <si>
    <t>CL14</t>
  </si>
  <si>
    <t>P89</t>
  </si>
  <si>
    <t>CAST</t>
  </si>
  <si>
    <t>GRA6-I/III-213</t>
  </si>
  <si>
    <t>RH</t>
  </si>
  <si>
    <t>GRA6-II-215</t>
  </si>
  <si>
    <t>GRA6-II-214</t>
  </si>
  <si>
    <t>GRA15-II-477</t>
  </si>
  <si>
    <t>GRA7-I-164</t>
  </si>
  <si>
    <t>GRA7-III-164</t>
  </si>
  <si>
    <t>GRA6-I-44</t>
  </si>
  <si>
    <t>MAS</t>
  </si>
  <si>
    <t>GRA7-II-226</t>
  </si>
  <si>
    <t>GRA6-II-44</t>
  </si>
  <si>
    <t>GRA7-III-226</t>
  </si>
  <si>
    <t>GRA6-III-44</t>
  </si>
  <si>
    <t>GRA7-II-224</t>
  </si>
  <si>
    <t>Cougar</t>
  </si>
  <si>
    <t>GRA7-III-224</t>
  </si>
  <si>
    <t>ROP8-I/III-61</t>
  </si>
  <si>
    <t>ROP8-II-305</t>
  </si>
  <si>
    <t>ROP8-I/III-305</t>
  </si>
  <si>
    <t>GRA3-II-43</t>
  </si>
  <si>
    <t>GRA3-I/III-43</t>
  </si>
  <si>
    <t>GRA6-II-200</t>
  </si>
  <si>
    <t>HP-I/II-47</t>
  </si>
  <si>
    <t>HP-III-47</t>
  </si>
  <si>
    <t>ROP20-I-331</t>
  </si>
  <si>
    <t>ROP20-II/III-331</t>
  </si>
  <si>
    <t>PA14-I/II/III-35</t>
  </si>
  <si>
    <t>Lysate 1,2,3</t>
  </si>
  <si>
    <t>Lysate 4, 5, 6</t>
  </si>
  <si>
    <t>Lysate 7, 8, 9</t>
  </si>
  <si>
    <t>Lysate 10, 11, 12</t>
  </si>
  <si>
    <t>GRA5-I-38</t>
  </si>
  <si>
    <t>GRA5-II-38</t>
  </si>
  <si>
    <t>Lysate 13, 14, 15</t>
  </si>
  <si>
    <t>Lysate 16, 17</t>
  </si>
  <si>
    <t>Lysate 18, 19, 20</t>
  </si>
  <si>
    <t>Lysate 21, 22, 23</t>
  </si>
  <si>
    <t>Lysate 24, 25, 26</t>
  </si>
  <si>
    <t>Negative peptide value: highest</t>
  </si>
  <si>
    <t>Negative peptide value 2 times average</t>
  </si>
  <si>
    <t>Negative lysate value: highest</t>
  </si>
  <si>
    <t>Negative lysate value: 2 times average</t>
  </si>
  <si>
    <t>BOF</t>
  </si>
  <si>
    <t>Guy-dos</t>
  </si>
  <si>
    <t>KLH1</t>
  </si>
  <si>
    <t>Lysate neg control</t>
  </si>
  <si>
    <t>Lysate pos control</t>
  </si>
  <si>
    <t>LYSATE sample</t>
  </si>
  <si>
    <t>M4_2</t>
  </si>
  <si>
    <t>FINAL NEG peptides average ALL*2</t>
  </si>
  <si>
    <t>FINAL NEG lysate average ALL*2</t>
  </si>
  <si>
    <t>avg=1.92</t>
  </si>
  <si>
    <t>avg=1.96</t>
  </si>
  <si>
    <t>avg=1.85</t>
  </si>
  <si>
    <t>avg=1.91</t>
  </si>
  <si>
    <t>avg=0.12</t>
  </si>
  <si>
    <t>RIPC VALUES CONSIDERING: as negative peptide OD value: 2 times average of all values; as negative lysate OD value: 2 times average of all values</t>
  </si>
  <si>
    <t>CL13</t>
  </si>
  <si>
    <t>S22</t>
  </si>
  <si>
    <t>S26</t>
  </si>
  <si>
    <t>STE10</t>
  </si>
  <si>
    <t>RAW ODs</t>
  </si>
  <si>
    <t>RAW RIPC</t>
  </si>
  <si>
    <t>S22_2</t>
  </si>
  <si>
    <t>S26_2</t>
  </si>
  <si>
    <t>STE10_2</t>
  </si>
  <si>
    <t>CL13_2</t>
  </si>
  <si>
    <t>COUGAR_</t>
  </si>
  <si>
    <t>P89_2</t>
  </si>
  <si>
    <t>CAST_2</t>
  </si>
  <si>
    <t>CL14_2</t>
  </si>
  <si>
    <t>ME49_2</t>
  </si>
  <si>
    <t>GRA6-III-201</t>
  </si>
  <si>
    <t>Neg-A</t>
  </si>
  <si>
    <t>NEG-B</t>
  </si>
  <si>
    <t>NEG-C</t>
  </si>
  <si>
    <t>CEP1</t>
  </si>
  <si>
    <t>CEP2</t>
  </si>
  <si>
    <t>CEP2_2</t>
  </si>
  <si>
    <t>CEP4</t>
  </si>
  <si>
    <t>CEP6</t>
  </si>
  <si>
    <t>CEP5</t>
  </si>
  <si>
    <t>CEP3</t>
  </si>
  <si>
    <t>PRU3</t>
  </si>
  <si>
    <t>PRU7</t>
  </si>
  <si>
    <t>ME491</t>
  </si>
  <si>
    <t>ME491_2</t>
  </si>
  <si>
    <t>PRU4</t>
  </si>
  <si>
    <t>PRU4_2</t>
  </si>
  <si>
    <t>PRU6</t>
  </si>
  <si>
    <t>PRU6_2</t>
  </si>
  <si>
    <t>PRU5</t>
  </si>
  <si>
    <t>PRU1</t>
  </si>
  <si>
    <t>PRU1_2</t>
  </si>
  <si>
    <t>PRU2_2</t>
  </si>
  <si>
    <t>PRU2</t>
  </si>
  <si>
    <t>Pru3_2</t>
  </si>
  <si>
    <t>Corrected RIPC</t>
  </si>
  <si>
    <t>To clean it up: convert all values &lt;1 (including negative) into 0 and no higher than 100</t>
  </si>
  <si>
    <t>To clean it up: convert all values &gt;100 into 100</t>
  </si>
  <si>
    <t>CLEAN RI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0" borderId="4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" fillId="0" borderId="8" xfId="0" applyFont="1" applyBorder="1" applyAlignment="1">
      <alignment horizontal="left" vertical="center"/>
    </xf>
    <xf numFmtId="0" fontId="1" fillId="0" borderId="18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2" fontId="4" fillId="0" borderId="0" xfId="0" applyNumberFormat="1" applyFont="1" applyFill="1" applyAlignment="1">
      <alignment horizontal="left" vertical="center"/>
    </xf>
    <xf numFmtId="0" fontId="1" fillId="2" borderId="11" xfId="0" applyFont="1" applyFill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2" fillId="0" borderId="9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2" fontId="0" fillId="0" borderId="0" xfId="0" applyNumberFormat="1" applyFont="1" applyFill="1" applyAlignment="1">
      <alignment horizontal="left" vertical="center"/>
    </xf>
    <xf numFmtId="0" fontId="0" fillId="0" borderId="16" xfId="0" applyFill="1" applyBorder="1" applyAlignment="1">
      <alignment horizontal="left" vertical="center"/>
    </xf>
    <xf numFmtId="2" fontId="1" fillId="0" borderId="3" xfId="0" applyNumberFormat="1" applyFont="1" applyFill="1" applyBorder="1" applyAlignment="1">
      <alignment horizontal="left" vertical="center"/>
    </xf>
    <xf numFmtId="164" fontId="0" fillId="0" borderId="0" xfId="0" applyNumberFormat="1" applyFill="1" applyBorder="1" applyAlignment="1">
      <alignment horizontal="left" vertical="center"/>
    </xf>
    <xf numFmtId="164" fontId="0" fillId="0" borderId="0" xfId="0" applyNumberFormat="1" applyFill="1" applyAlignment="1">
      <alignment horizontal="left" vertical="center"/>
    </xf>
    <xf numFmtId="2" fontId="0" fillId="0" borderId="0" xfId="0" applyNumberFormat="1" applyFill="1" applyAlignment="1">
      <alignment horizontal="left" vertical="center"/>
    </xf>
    <xf numFmtId="0" fontId="0" fillId="0" borderId="17" xfId="0" applyFill="1" applyBorder="1" applyAlignment="1">
      <alignment horizontal="left" vertical="center"/>
    </xf>
    <xf numFmtId="2" fontId="1" fillId="0" borderId="13" xfId="0" applyNumberFormat="1" applyFont="1" applyFill="1" applyBorder="1" applyAlignment="1">
      <alignment horizontal="left" vertical="center"/>
    </xf>
    <xf numFmtId="2" fontId="1" fillId="0" borderId="5" xfId="0" applyNumberFormat="1" applyFont="1" applyFill="1" applyBorder="1" applyAlignment="1">
      <alignment horizontal="left" vertical="center"/>
    </xf>
    <xf numFmtId="2" fontId="1" fillId="0" borderId="12" xfId="0" applyNumberFormat="1" applyFont="1" applyFill="1" applyBorder="1" applyAlignment="1">
      <alignment horizontal="left" vertical="center"/>
    </xf>
    <xf numFmtId="0" fontId="0" fillId="0" borderId="15" xfId="0" applyFill="1" applyBorder="1" applyAlignment="1">
      <alignment horizontal="left" vertical="center"/>
    </xf>
    <xf numFmtId="2" fontId="1" fillId="0" borderId="9" xfId="0" applyNumberFormat="1" applyFont="1" applyFill="1" applyBorder="1" applyAlignment="1">
      <alignment horizontal="left" vertical="center"/>
    </xf>
    <xf numFmtId="2" fontId="1" fillId="0" borderId="14" xfId="0" applyNumberFormat="1" applyFont="1" applyFill="1" applyBorder="1" applyAlignment="1">
      <alignment horizontal="left" vertical="center"/>
    </xf>
    <xf numFmtId="2" fontId="1" fillId="0" borderId="7" xfId="0" applyNumberFormat="1" applyFont="1" applyFill="1" applyBorder="1" applyAlignment="1">
      <alignment horizontal="left" vertical="center"/>
    </xf>
    <xf numFmtId="2" fontId="1" fillId="0" borderId="19" xfId="0" applyNumberFormat="1" applyFont="1" applyFill="1" applyBorder="1" applyAlignment="1">
      <alignment horizontal="left" vertical="center"/>
    </xf>
    <xf numFmtId="164" fontId="0" fillId="0" borderId="10" xfId="0" applyNumberFormat="1" applyFill="1" applyBorder="1" applyAlignment="1">
      <alignment horizontal="left" vertical="center"/>
    </xf>
    <xf numFmtId="1" fontId="0" fillId="0" borderId="0" xfId="0" applyNumberFormat="1" applyFont="1" applyFill="1" applyAlignment="1">
      <alignment horizontal="left" vertical="center"/>
    </xf>
    <xf numFmtId="1" fontId="0" fillId="0" borderId="0" xfId="0" applyNumberFormat="1" applyFill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1" fillId="0" borderId="23" xfId="0" applyFont="1" applyBorder="1" applyAlignment="1">
      <alignment horizontal="left" vertical="center" wrapText="1"/>
    </xf>
    <xf numFmtId="2" fontId="1" fillId="0" borderId="21" xfId="0" applyNumberFormat="1" applyFont="1" applyFill="1" applyBorder="1" applyAlignment="1">
      <alignment horizontal="left" vertical="center"/>
    </xf>
    <xf numFmtId="0" fontId="6" fillId="0" borderId="25" xfId="0" applyFont="1" applyFill="1" applyBorder="1" applyAlignment="1">
      <alignment horizontal="left" vertical="center" wrapText="1"/>
    </xf>
    <xf numFmtId="0" fontId="7" fillId="2" borderId="24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7" fillId="0" borderId="24" xfId="0" applyFont="1" applyFill="1" applyBorder="1" applyAlignment="1">
      <alignment horizontal="left" vertical="center" wrapText="1"/>
    </xf>
    <xf numFmtId="0" fontId="6" fillId="0" borderId="26" xfId="0" applyFont="1" applyFill="1" applyBorder="1" applyAlignment="1">
      <alignment horizontal="left" vertical="center" wrapText="1"/>
    </xf>
    <xf numFmtId="0" fontId="6" fillId="0" borderId="24" xfId="0" applyFont="1" applyFill="1" applyBorder="1" applyAlignment="1">
      <alignment horizontal="left" vertical="center" wrapText="1"/>
    </xf>
    <xf numFmtId="2" fontId="1" fillId="0" borderId="22" xfId="0" applyNumberFormat="1" applyFont="1" applyFill="1" applyBorder="1" applyAlignment="1">
      <alignment horizontal="left" vertical="center"/>
    </xf>
    <xf numFmtId="0" fontId="7" fillId="0" borderId="27" xfId="0" applyFont="1" applyFill="1" applyBorder="1" applyAlignment="1">
      <alignment horizontal="left" vertical="center" wrapText="1"/>
    </xf>
    <xf numFmtId="0" fontId="6" fillId="0" borderId="20" xfId="0" applyFont="1" applyFill="1" applyBorder="1" applyAlignment="1">
      <alignment horizontal="left" vertical="center" wrapText="1"/>
    </xf>
    <xf numFmtId="0" fontId="6" fillId="0" borderId="28" xfId="0" applyFont="1" applyFill="1" applyBorder="1" applyAlignment="1">
      <alignment horizontal="left" vertical="center" wrapText="1"/>
    </xf>
    <xf numFmtId="0" fontId="6" fillId="0" borderId="29" xfId="0" applyFont="1" applyFill="1" applyBorder="1" applyAlignment="1">
      <alignment horizontal="left" vertical="center" wrapText="1"/>
    </xf>
    <xf numFmtId="0" fontId="6" fillId="0" borderId="30" xfId="0" applyFont="1" applyFill="1" applyBorder="1" applyAlignment="1">
      <alignment horizontal="left" vertical="center" wrapText="1"/>
    </xf>
    <xf numFmtId="0" fontId="7" fillId="0" borderId="29" xfId="0" applyFont="1" applyFill="1" applyBorder="1" applyAlignment="1">
      <alignment horizontal="left" vertical="center" wrapText="1"/>
    </xf>
    <xf numFmtId="0" fontId="6" fillId="0" borderId="31" xfId="0" applyFont="1" applyFill="1" applyBorder="1" applyAlignment="1">
      <alignment horizontal="left" vertical="center" wrapText="1"/>
    </xf>
    <xf numFmtId="0" fontId="7" fillId="0" borderId="32" xfId="0" applyFont="1" applyFill="1" applyBorder="1" applyAlignment="1">
      <alignment horizontal="left" vertical="center" wrapText="1"/>
    </xf>
    <xf numFmtId="0" fontId="6" fillId="0" borderId="33" xfId="0" applyFont="1" applyFill="1" applyBorder="1" applyAlignment="1">
      <alignment horizontal="left" vertical="center" wrapText="1"/>
    </xf>
    <xf numFmtId="1" fontId="0" fillId="0" borderId="3" xfId="0" applyNumberFormat="1" applyFont="1" applyFill="1" applyBorder="1" applyAlignment="1">
      <alignment horizontal="left" vertical="center"/>
    </xf>
    <xf numFmtId="1" fontId="0" fillId="0" borderId="3" xfId="0" applyNumberFormat="1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6" fillId="0" borderId="34" xfId="0" applyFont="1" applyFill="1" applyBorder="1" applyAlignment="1">
      <alignment horizontal="left" vertical="center" wrapText="1"/>
    </xf>
    <xf numFmtId="0" fontId="3" fillId="2" borderId="33" xfId="0" applyFont="1" applyFill="1" applyBorder="1" applyAlignment="1">
      <alignment horizontal="left" vertical="center" wrapText="1"/>
    </xf>
    <xf numFmtId="0" fontId="1" fillId="0" borderId="35" xfId="0" applyFont="1" applyBorder="1" applyAlignment="1">
      <alignment horizontal="left" vertical="center"/>
    </xf>
    <xf numFmtId="0" fontId="1" fillId="0" borderId="36" xfId="0" applyFont="1" applyBorder="1" applyAlignment="1">
      <alignment horizontal="left" vertical="center"/>
    </xf>
    <xf numFmtId="1" fontId="0" fillId="0" borderId="4" xfId="0" applyNumberFormat="1" applyFont="1" applyFill="1" applyBorder="1" applyAlignment="1">
      <alignment horizontal="left" vertical="center"/>
    </xf>
    <xf numFmtId="1" fontId="0" fillId="0" borderId="5" xfId="0" applyNumberFormat="1" applyFont="1" applyFill="1" applyBorder="1" applyAlignment="1">
      <alignment horizontal="left" vertical="center"/>
    </xf>
    <xf numFmtId="1" fontId="0" fillId="0" borderId="5" xfId="0" applyNumberFormat="1" applyFill="1" applyBorder="1" applyAlignment="1">
      <alignment horizontal="left" vertical="center"/>
    </xf>
    <xf numFmtId="1" fontId="0" fillId="0" borderId="12" xfId="0" applyNumberFormat="1" applyFont="1" applyFill="1" applyBorder="1" applyAlignment="1">
      <alignment horizontal="left" vertical="center"/>
    </xf>
    <xf numFmtId="1" fontId="0" fillId="0" borderId="6" xfId="0" applyNumberFormat="1" applyFont="1" applyFill="1" applyBorder="1" applyAlignment="1">
      <alignment horizontal="left" vertical="center"/>
    </xf>
    <xf numFmtId="1" fontId="0" fillId="0" borderId="13" xfId="0" applyNumberFormat="1" applyFont="1" applyFill="1" applyBorder="1" applyAlignment="1">
      <alignment horizontal="left" vertical="center"/>
    </xf>
    <xf numFmtId="0" fontId="0" fillId="0" borderId="13" xfId="0" applyFill="1" applyBorder="1" applyAlignment="1">
      <alignment horizontal="left" vertical="center"/>
    </xf>
    <xf numFmtId="1" fontId="0" fillId="0" borderId="8" xfId="0" applyNumberFormat="1" applyFont="1" applyFill="1" applyBorder="1" applyAlignment="1">
      <alignment horizontal="left" vertical="center"/>
    </xf>
    <xf numFmtId="1" fontId="0" fillId="0" borderId="9" xfId="0" applyNumberFormat="1" applyFont="1" applyFill="1" applyBorder="1" applyAlignment="1">
      <alignment horizontal="left" vertical="center"/>
    </xf>
    <xf numFmtId="1" fontId="0" fillId="0" borderId="9" xfId="0" applyNumberFormat="1" applyFill="1" applyBorder="1" applyAlignment="1">
      <alignment horizontal="left" vertical="center"/>
    </xf>
    <xf numFmtId="1" fontId="0" fillId="0" borderId="14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4DB08-96EC-41E9-ADD4-72A4595D04A0}">
  <dimension ref="A1:AV166"/>
  <sheetViews>
    <sheetView tabSelected="1" zoomScale="65" zoomScaleNormal="65" workbookViewId="0">
      <pane xSplit="1" ySplit="2" topLeftCell="B92" activePane="bottomRight" state="frozen"/>
      <selection pane="topRight" activeCell="D1" sqref="D1"/>
      <selection pane="bottomLeft" activeCell="A4" sqref="A4"/>
      <selection pane="bottomRight" activeCell="A165" sqref="A165:XFD165"/>
    </sheetView>
  </sheetViews>
  <sheetFormatPr defaultRowHeight="15" x14ac:dyDescent="0.25"/>
  <cols>
    <col min="1" max="1" width="20" style="1" customWidth="1"/>
    <col min="2" max="3" width="6" style="14" customWidth="1"/>
    <col min="4" max="4" width="9.140625" style="6"/>
    <col min="5" max="5" width="8.140625" style="13" customWidth="1"/>
    <col min="6" max="7" width="9.140625" style="6"/>
    <col min="8" max="8" width="8.140625" style="13" customWidth="1"/>
    <col min="9" max="9" width="9.140625" style="6"/>
    <col min="10" max="10" width="6" style="14" customWidth="1"/>
    <col min="11" max="19" width="9.140625" style="6"/>
    <col min="20" max="20" width="8.140625" style="13" customWidth="1"/>
    <col min="21" max="26" width="9.140625" style="6"/>
    <col min="27" max="27" width="8.140625" style="13" customWidth="1"/>
    <col min="28" max="28" width="9.140625" style="6"/>
    <col min="29" max="30" width="6.7109375" style="6" customWidth="1"/>
    <col min="31" max="31" width="8.140625" style="13" customWidth="1"/>
    <col min="32" max="32" width="9.140625" style="6"/>
    <col min="33" max="33" width="8.140625" style="13" customWidth="1"/>
    <col min="34" max="34" width="9.140625" style="6"/>
    <col min="35" max="35" width="6.7109375" style="6" customWidth="1"/>
    <col min="36" max="36" width="8.140625" style="13" customWidth="1"/>
    <col min="37" max="45" width="9.140625" style="6"/>
    <col min="46" max="46" width="6.42578125" style="13" customWidth="1"/>
    <col min="47" max="47" width="6.7109375" style="6" customWidth="1"/>
    <col min="48" max="48" width="9.140625" style="6"/>
    <col min="49" max="16384" width="9.140625" style="5"/>
  </cols>
  <sheetData>
    <row r="1" spans="1:48" ht="19.5" thickBot="1" x14ac:dyDescent="0.3">
      <c r="E1" s="41"/>
      <c r="H1" s="41"/>
      <c r="J1" s="19"/>
      <c r="T1" s="18"/>
      <c r="AA1" s="41"/>
      <c r="AD1" s="19"/>
      <c r="AE1" s="41"/>
      <c r="AG1" s="41"/>
      <c r="AI1" s="19"/>
      <c r="AJ1" s="41"/>
      <c r="AT1" s="21"/>
      <c r="AU1" s="19"/>
    </row>
    <row r="2" spans="1:48" s="46" customFormat="1" ht="63.75" customHeight="1" thickBot="1" x14ac:dyDescent="0.3">
      <c r="A2" s="45" t="s">
        <v>65</v>
      </c>
      <c r="B2" s="53" t="s">
        <v>5</v>
      </c>
      <c r="C2" s="49" t="s">
        <v>0</v>
      </c>
      <c r="D2" s="48" t="s">
        <v>52</v>
      </c>
      <c r="E2" s="47" t="s">
        <v>89</v>
      </c>
      <c r="F2" s="44" t="s">
        <v>90</v>
      </c>
      <c r="G2" s="48" t="s">
        <v>75</v>
      </c>
      <c r="H2" s="47" t="s">
        <v>96</v>
      </c>
      <c r="I2" s="44" t="s">
        <v>97</v>
      </c>
      <c r="J2" s="44" t="s">
        <v>99</v>
      </c>
      <c r="K2" s="44" t="s">
        <v>98</v>
      </c>
      <c r="L2" s="44" t="s">
        <v>87</v>
      </c>
      <c r="M2" s="44" t="s">
        <v>100</v>
      </c>
      <c r="N2" s="44" t="s">
        <v>91</v>
      </c>
      <c r="O2" s="44" t="s">
        <v>92</v>
      </c>
      <c r="P2" s="44" t="s">
        <v>95</v>
      </c>
      <c r="Q2" s="44" t="s">
        <v>93</v>
      </c>
      <c r="R2" s="44" t="s">
        <v>94</v>
      </c>
      <c r="S2" s="48" t="s">
        <v>88</v>
      </c>
      <c r="T2" s="51" t="s">
        <v>80</v>
      </c>
      <c r="U2" s="44" t="s">
        <v>81</v>
      </c>
      <c r="V2" s="44" t="s">
        <v>82</v>
      </c>
      <c r="W2" s="44" t="s">
        <v>86</v>
      </c>
      <c r="X2" s="44" t="s">
        <v>83</v>
      </c>
      <c r="Y2" s="44" t="s">
        <v>85</v>
      </c>
      <c r="Z2" s="48" t="s">
        <v>84</v>
      </c>
      <c r="AA2" s="47" t="s">
        <v>1</v>
      </c>
      <c r="AB2" s="48" t="s">
        <v>74</v>
      </c>
      <c r="AC2" s="52" t="s">
        <v>12</v>
      </c>
      <c r="AD2" s="52" t="s">
        <v>46</v>
      </c>
      <c r="AE2" s="47" t="s">
        <v>3</v>
      </c>
      <c r="AF2" s="48" t="s">
        <v>73</v>
      </c>
      <c r="AG2" s="47" t="s">
        <v>2</v>
      </c>
      <c r="AH2" s="48" t="s">
        <v>72</v>
      </c>
      <c r="AI2" s="52" t="s">
        <v>47</v>
      </c>
      <c r="AJ2" s="47" t="s">
        <v>18</v>
      </c>
      <c r="AK2" s="48" t="s">
        <v>71</v>
      </c>
      <c r="AL2" s="49" t="s">
        <v>62</v>
      </c>
      <c r="AM2" s="48" t="s">
        <v>67</v>
      </c>
      <c r="AN2" s="49" t="s">
        <v>63</v>
      </c>
      <c r="AO2" s="48" t="s">
        <v>68</v>
      </c>
      <c r="AP2" s="49" t="s">
        <v>64</v>
      </c>
      <c r="AQ2" s="48" t="s">
        <v>69</v>
      </c>
      <c r="AR2" s="49" t="s">
        <v>61</v>
      </c>
      <c r="AS2" s="48" t="s">
        <v>70</v>
      </c>
      <c r="AT2" s="47" t="s">
        <v>77</v>
      </c>
      <c r="AU2" s="44" t="s">
        <v>78</v>
      </c>
      <c r="AV2" s="48" t="s">
        <v>79</v>
      </c>
    </row>
    <row r="3" spans="1:48" ht="15.75" thickBot="1" x14ac:dyDescent="0.3">
      <c r="A3" s="42" t="s">
        <v>24</v>
      </c>
      <c r="B3" s="22">
        <v>1.2004000000000001</v>
      </c>
      <c r="C3" s="22">
        <v>0.1681</v>
      </c>
      <c r="D3" s="23">
        <v>0.35980000000000001</v>
      </c>
      <c r="E3" s="43">
        <v>0.18074999999999999</v>
      </c>
      <c r="F3" s="23">
        <v>0.18095</v>
      </c>
      <c r="G3" s="23">
        <v>0.34815000000000002</v>
      </c>
      <c r="H3" s="43">
        <v>0.20545000000000002</v>
      </c>
      <c r="I3" s="23">
        <v>0.15705000000000002</v>
      </c>
      <c r="J3" s="22">
        <v>0.63385000000000002</v>
      </c>
      <c r="K3" s="25"/>
      <c r="L3" s="25">
        <v>0.19375000000000001</v>
      </c>
      <c r="M3" s="26">
        <v>0.22284999999999999</v>
      </c>
      <c r="N3" s="25">
        <v>0.24640000000000001</v>
      </c>
      <c r="O3" s="23">
        <v>0.20810000000000001</v>
      </c>
      <c r="P3" s="25">
        <v>0.30204999999999999</v>
      </c>
      <c r="Q3" s="25">
        <v>0.22189999999999999</v>
      </c>
      <c r="R3" s="23">
        <v>0.19435000000000002</v>
      </c>
      <c r="S3" s="23">
        <v>0.34765000000000001</v>
      </c>
      <c r="T3" s="24">
        <v>0.83854999999999991</v>
      </c>
      <c r="U3" s="26">
        <v>1.0499499999999999</v>
      </c>
      <c r="V3" s="23">
        <v>1.00515</v>
      </c>
      <c r="W3" s="26">
        <v>2.047885</v>
      </c>
      <c r="X3" s="26">
        <v>2.5251000000000001</v>
      </c>
      <c r="Y3" s="26">
        <v>2.4970999999999997</v>
      </c>
      <c r="Z3" s="23">
        <v>2.0871500000000003</v>
      </c>
      <c r="AA3" s="43">
        <v>1.0346500000000001</v>
      </c>
      <c r="AB3" s="28"/>
      <c r="AC3" s="27">
        <v>0.29220000000000002</v>
      </c>
      <c r="AD3" s="27">
        <v>0.22985</v>
      </c>
      <c r="AE3" s="43">
        <v>2.3823499999999997</v>
      </c>
      <c r="AF3" s="28"/>
      <c r="AG3" s="43">
        <v>0.15095</v>
      </c>
      <c r="AH3" s="28"/>
      <c r="AI3" s="27">
        <v>0.17259999999999998</v>
      </c>
      <c r="AJ3" s="43">
        <v>0.16799999999999998</v>
      </c>
      <c r="AK3" s="28"/>
      <c r="AL3" s="25">
        <v>0.64460000000000006</v>
      </c>
      <c r="AM3" s="23">
        <v>0.56015000000000004</v>
      </c>
      <c r="AN3" s="25">
        <v>2.2036500000000001</v>
      </c>
      <c r="AO3" s="23">
        <v>1.03695</v>
      </c>
      <c r="AP3" s="25">
        <v>1.2683499999999999</v>
      </c>
      <c r="AQ3" s="23">
        <v>1.9034499999999999</v>
      </c>
      <c r="AR3" s="25">
        <v>0.30790000000000001</v>
      </c>
      <c r="AS3" s="23">
        <v>0.27375000000000005</v>
      </c>
      <c r="AT3" s="50">
        <v>0.21</v>
      </c>
      <c r="AU3" s="27">
        <v>0.21050000000000002</v>
      </c>
      <c r="AV3" s="6">
        <v>0.21049999999999999</v>
      </c>
    </row>
    <row r="4" spans="1:48" x14ac:dyDescent="0.25">
      <c r="A4" s="4" t="s">
        <v>23</v>
      </c>
      <c r="B4" s="22">
        <v>1.08385</v>
      </c>
      <c r="C4" s="22">
        <v>0.23995</v>
      </c>
      <c r="D4" s="23">
        <v>0.33135000000000003</v>
      </c>
      <c r="E4" s="24">
        <v>0.17085</v>
      </c>
      <c r="F4" s="23">
        <v>0.25075000000000003</v>
      </c>
      <c r="G4" s="23">
        <v>0.37690000000000001</v>
      </c>
      <c r="H4" s="24">
        <v>0.28625</v>
      </c>
      <c r="I4" s="23">
        <v>0.14394999999999999</v>
      </c>
      <c r="J4" s="22">
        <v>0.6177999999999999</v>
      </c>
      <c r="M4" s="26">
        <v>0.21584999999999999</v>
      </c>
      <c r="O4" s="23">
        <v>0.20369999999999999</v>
      </c>
      <c r="R4" s="23">
        <v>0.40700000000000003</v>
      </c>
      <c r="S4" s="23">
        <v>0.67935000000000001</v>
      </c>
      <c r="T4" s="24">
        <v>0.183</v>
      </c>
      <c r="V4" s="23">
        <v>0.23554999999999998</v>
      </c>
      <c r="W4" s="6">
        <v>1.5147900000000001</v>
      </c>
      <c r="Z4" s="23">
        <v>0.96789999999999998</v>
      </c>
      <c r="AA4" s="24">
        <v>0.19390000000000002</v>
      </c>
      <c r="AC4" s="27">
        <v>0.24965000000000001</v>
      </c>
      <c r="AD4" s="27">
        <v>0.2031</v>
      </c>
      <c r="AE4" s="24">
        <v>0.22475000000000001</v>
      </c>
      <c r="AG4" s="24">
        <v>0.1275</v>
      </c>
      <c r="AI4" s="27">
        <v>0.15895000000000001</v>
      </c>
      <c r="AJ4" s="24">
        <v>0.127</v>
      </c>
      <c r="AM4" s="23">
        <v>0.16930000000000001</v>
      </c>
      <c r="AO4" s="23">
        <v>0.15610000000000002</v>
      </c>
      <c r="AQ4" s="23">
        <v>0.21865000000000001</v>
      </c>
      <c r="AS4" s="23">
        <v>0.32255</v>
      </c>
      <c r="AT4" s="29">
        <v>0.21</v>
      </c>
      <c r="AU4" s="27">
        <v>0.2039</v>
      </c>
      <c r="AV4" s="6">
        <v>0.2039</v>
      </c>
    </row>
    <row r="5" spans="1:48" x14ac:dyDescent="0.25">
      <c r="A5" s="4" t="s">
        <v>35</v>
      </c>
      <c r="B5" s="22">
        <v>1.4113500000000001</v>
      </c>
      <c r="C5" s="22">
        <v>0.58479999999999999</v>
      </c>
      <c r="D5" s="23">
        <v>0.47134999999999999</v>
      </c>
      <c r="E5" s="24">
        <v>0.25955</v>
      </c>
      <c r="F5" s="23">
        <v>0.25235000000000002</v>
      </c>
      <c r="G5" s="23">
        <v>0.28825000000000001</v>
      </c>
      <c r="H5" s="24">
        <v>0.51034999999999997</v>
      </c>
      <c r="I5" s="23">
        <v>0.79309999999999992</v>
      </c>
      <c r="J5" s="22">
        <v>1.08345</v>
      </c>
      <c r="K5" s="25">
        <v>1.1713</v>
      </c>
      <c r="L5" s="25">
        <v>1.2681499999999999</v>
      </c>
      <c r="M5" s="25"/>
      <c r="N5" s="25">
        <v>0.61924999999999997</v>
      </c>
      <c r="O5" s="23">
        <v>0.57635000000000003</v>
      </c>
      <c r="P5" s="25">
        <v>0.42544999999999999</v>
      </c>
      <c r="Q5" s="25">
        <v>0.83404999999999996</v>
      </c>
      <c r="R5" s="23">
        <v>0.65149999999999997</v>
      </c>
      <c r="S5" s="23">
        <v>1.2365499999999998</v>
      </c>
      <c r="T5" s="24">
        <v>0.11995</v>
      </c>
      <c r="U5" s="26">
        <v>0.20865</v>
      </c>
      <c r="V5" s="23">
        <v>0.21210000000000001</v>
      </c>
      <c r="W5" s="23">
        <v>0.19564999999999999</v>
      </c>
      <c r="X5" s="26">
        <v>0.23365</v>
      </c>
      <c r="Y5" s="26">
        <v>0.29815000000000003</v>
      </c>
      <c r="Z5" s="23">
        <v>0.20979999999999999</v>
      </c>
      <c r="AA5" s="24">
        <v>0.36575000000000002</v>
      </c>
      <c r="AC5" s="27">
        <v>0.29225000000000001</v>
      </c>
      <c r="AD5" s="27">
        <v>0.25744999999999996</v>
      </c>
      <c r="AE5" s="24">
        <v>0.48309999999999997</v>
      </c>
      <c r="AG5" s="24">
        <v>0.16775000000000001</v>
      </c>
      <c r="AI5" s="27">
        <v>0.1769</v>
      </c>
      <c r="AJ5" s="24">
        <v>0.17020000000000002</v>
      </c>
      <c r="AL5" s="25">
        <v>0.6169</v>
      </c>
      <c r="AM5" s="23">
        <v>0.56024999999999991</v>
      </c>
      <c r="AN5" s="25">
        <v>0.2</v>
      </c>
      <c r="AO5" s="23">
        <v>0.57594999999999996</v>
      </c>
      <c r="AP5" s="25">
        <v>0.65779999999999994</v>
      </c>
      <c r="AQ5" s="23">
        <v>0.18590000000000001</v>
      </c>
      <c r="AR5" s="25">
        <v>0.41010000000000002</v>
      </c>
      <c r="AS5" s="23">
        <v>0.32919999999999999</v>
      </c>
      <c r="AT5" s="29">
        <v>0.2</v>
      </c>
      <c r="AU5" s="27">
        <v>0.23089999999999999</v>
      </c>
      <c r="AV5" s="6">
        <v>0.23089999999999999</v>
      </c>
    </row>
    <row r="6" spans="1:48" x14ac:dyDescent="0.25">
      <c r="A6" s="4" t="s">
        <v>36</v>
      </c>
      <c r="B6" s="22">
        <v>0.28220000000000001</v>
      </c>
      <c r="C6" s="22">
        <v>1.1684000000000001</v>
      </c>
      <c r="D6" s="23">
        <v>0.91239999999999999</v>
      </c>
      <c r="E6" s="24">
        <v>0.42554999999999998</v>
      </c>
      <c r="F6" s="23">
        <v>1.0188999999999999</v>
      </c>
      <c r="G6" s="23">
        <v>0.57735000000000003</v>
      </c>
      <c r="H6" s="24">
        <v>0.94189999999999996</v>
      </c>
      <c r="I6" s="23">
        <v>1.04155</v>
      </c>
      <c r="J6" s="22">
        <v>1.6796500000000001</v>
      </c>
      <c r="K6" s="25">
        <v>1.8050999999999999</v>
      </c>
      <c r="L6" s="25">
        <v>2.0591999999999997</v>
      </c>
      <c r="M6" s="25"/>
      <c r="N6" s="25">
        <v>1.3763000000000001</v>
      </c>
      <c r="O6" s="23">
        <v>1.3723000000000001</v>
      </c>
      <c r="P6" s="25">
        <v>1.1626500000000002</v>
      </c>
      <c r="Q6" s="25">
        <v>1.4017500000000001</v>
      </c>
      <c r="R6" s="23">
        <v>1.0945499999999999</v>
      </c>
      <c r="S6" s="23">
        <v>1.8449</v>
      </c>
      <c r="T6" s="24">
        <v>0.11940000000000001</v>
      </c>
      <c r="U6" s="26">
        <v>0.25890000000000002</v>
      </c>
      <c r="V6" s="23">
        <v>0.26944999999999997</v>
      </c>
      <c r="W6" s="23">
        <v>0.21925</v>
      </c>
      <c r="X6" s="26">
        <v>0.25775000000000003</v>
      </c>
      <c r="Y6" s="26">
        <v>0.23315000000000002</v>
      </c>
      <c r="Z6" s="23">
        <v>0.23020000000000002</v>
      </c>
      <c r="AA6" s="24">
        <v>0.5071</v>
      </c>
      <c r="AC6" s="27">
        <v>0.30379999999999996</v>
      </c>
      <c r="AD6" s="27">
        <v>0.28144999999999998</v>
      </c>
      <c r="AE6" s="24">
        <v>0.24604999999999999</v>
      </c>
      <c r="AG6" s="24">
        <v>0.157</v>
      </c>
      <c r="AI6" s="27">
        <v>0.1706</v>
      </c>
      <c r="AJ6" s="24">
        <v>0.19835</v>
      </c>
      <c r="AL6" s="25">
        <v>1.6554500000000001</v>
      </c>
      <c r="AM6" s="23">
        <v>1.3635999999999999</v>
      </c>
      <c r="AN6" s="25">
        <v>0.64810000000000001</v>
      </c>
      <c r="AO6" s="23">
        <v>1.1747000000000001</v>
      </c>
      <c r="AP6" s="25">
        <v>1.3512500000000001</v>
      </c>
      <c r="AQ6" s="23">
        <v>0.55545</v>
      </c>
      <c r="AR6" s="25">
        <v>0.69794999999999996</v>
      </c>
      <c r="AS6" s="23">
        <v>0.56835000000000002</v>
      </c>
      <c r="AT6" s="29">
        <v>0.27</v>
      </c>
      <c r="AU6" s="27">
        <v>0.2334</v>
      </c>
      <c r="AV6" s="6">
        <v>0.2334</v>
      </c>
    </row>
    <row r="7" spans="1:48" x14ac:dyDescent="0.25">
      <c r="A7" s="4" t="s">
        <v>11</v>
      </c>
      <c r="B7" s="22">
        <v>0.17299999999999999</v>
      </c>
      <c r="C7" s="22">
        <v>0.15394999999999998</v>
      </c>
      <c r="E7" s="24">
        <v>0.13175000000000001</v>
      </c>
      <c r="H7" s="24">
        <v>0.14535000000000001</v>
      </c>
      <c r="J7" s="22">
        <v>0.26915</v>
      </c>
      <c r="M7" s="26"/>
      <c r="T7" s="24">
        <v>0.12075</v>
      </c>
      <c r="AA7" s="24">
        <v>0.13069999999999998</v>
      </c>
      <c r="AC7" s="27">
        <v>0.30125000000000002</v>
      </c>
      <c r="AD7" s="27">
        <v>0.19005</v>
      </c>
      <c r="AE7" s="24">
        <v>0.16855000000000001</v>
      </c>
      <c r="AG7" s="24">
        <v>0.14219999999999999</v>
      </c>
      <c r="AI7" s="27">
        <v>0.1535</v>
      </c>
      <c r="AJ7" s="24">
        <v>0.14579999999999999</v>
      </c>
      <c r="AT7" s="29">
        <v>0.17</v>
      </c>
      <c r="AU7" s="27">
        <v>0.18745000000000001</v>
      </c>
    </row>
    <row r="8" spans="1:48" x14ac:dyDescent="0.25">
      <c r="A8" s="4" t="s">
        <v>14</v>
      </c>
      <c r="B8" s="22">
        <v>0.17519999999999999</v>
      </c>
      <c r="C8" s="22">
        <v>0.22049999999999997</v>
      </c>
      <c r="E8" s="24">
        <v>0.16694999999999999</v>
      </c>
      <c r="H8" s="24">
        <v>0.17399999999999999</v>
      </c>
      <c r="J8" s="22">
        <v>0.26975000000000005</v>
      </c>
      <c r="M8" s="26"/>
      <c r="T8" s="24">
        <v>0.1195</v>
      </c>
      <c r="AA8" s="24">
        <v>0.17480000000000001</v>
      </c>
      <c r="AC8" s="27">
        <v>0.31990000000000002</v>
      </c>
      <c r="AD8" s="27">
        <v>0.19405</v>
      </c>
      <c r="AE8" s="24">
        <v>0.17415000000000003</v>
      </c>
      <c r="AG8" s="24">
        <v>0.15165000000000001</v>
      </c>
      <c r="AI8" s="27">
        <v>0.1487</v>
      </c>
      <c r="AJ8" s="24">
        <v>0.12945000000000001</v>
      </c>
      <c r="AT8" s="29">
        <v>0.18</v>
      </c>
      <c r="AU8" s="27">
        <v>0.1986</v>
      </c>
    </row>
    <row r="9" spans="1:48" x14ac:dyDescent="0.25">
      <c r="A9" s="4" t="s">
        <v>16</v>
      </c>
      <c r="B9" s="22">
        <v>0.1789</v>
      </c>
      <c r="C9" s="22">
        <v>0.16689999999999999</v>
      </c>
      <c r="E9" s="24">
        <v>0.1918</v>
      </c>
      <c r="H9" s="24">
        <v>0.20285</v>
      </c>
      <c r="J9" s="22">
        <v>0.26455000000000001</v>
      </c>
      <c r="M9" s="26"/>
      <c r="T9" s="24">
        <v>0.16694999999999999</v>
      </c>
      <c r="AA9" s="24">
        <v>0.15534999999999999</v>
      </c>
      <c r="AC9" s="27">
        <v>0.25319999999999998</v>
      </c>
      <c r="AD9" s="27">
        <v>0.18580000000000002</v>
      </c>
      <c r="AE9" s="24">
        <v>0.22194999999999998</v>
      </c>
      <c r="AG9" s="24">
        <v>0.16160000000000002</v>
      </c>
      <c r="AI9" s="27">
        <v>0.13935</v>
      </c>
      <c r="AJ9" s="24">
        <v>0.1389</v>
      </c>
      <c r="AT9" s="29">
        <v>0.17</v>
      </c>
      <c r="AU9" s="27">
        <v>0.1888</v>
      </c>
    </row>
    <row r="10" spans="1:48" x14ac:dyDescent="0.25">
      <c r="A10" s="4" t="s">
        <v>25</v>
      </c>
      <c r="B10" s="22">
        <v>0.19240000000000002</v>
      </c>
      <c r="C10" s="22">
        <v>0.19840000000000002</v>
      </c>
      <c r="E10" s="24">
        <v>0.22545000000000001</v>
      </c>
      <c r="H10" s="24">
        <v>0.22339999999999999</v>
      </c>
      <c r="J10" s="22">
        <v>0.3256</v>
      </c>
      <c r="M10" s="26"/>
      <c r="T10" s="24">
        <v>0.13669999999999999</v>
      </c>
      <c r="AA10" s="24">
        <v>0.31869999999999998</v>
      </c>
      <c r="AC10" s="27">
        <v>0.27975</v>
      </c>
      <c r="AD10" s="27">
        <v>0.22160000000000002</v>
      </c>
      <c r="AE10" s="24">
        <v>0.24825</v>
      </c>
      <c r="AG10" s="24">
        <v>0.18995000000000001</v>
      </c>
      <c r="AI10" s="27">
        <v>0.16084999999999999</v>
      </c>
      <c r="AJ10" s="24">
        <v>0.1686</v>
      </c>
      <c r="AT10" s="29">
        <v>0.22</v>
      </c>
      <c r="AU10" s="27">
        <v>0.21889999999999998</v>
      </c>
    </row>
    <row r="11" spans="1:48" ht="15.75" thickBot="1" x14ac:dyDescent="0.3">
      <c r="A11" s="1" t="s">
        <v>76</v>
      </c>
      <c r="B11" s="22">
        <v>0.32135000000000002</v>
      </c>
      <c r="C11" s="22">
        <v>0.18354999999999999</v>
      </c>
      <c r="D11" s="23">
        <v>0.35404999999999998</v>
      </c>
      <c r="E11" s="24">
        <v>0.20415</v>
      </c>
      <c r="F11" s="23">
        <v>0.17204999999999998</v>
      </c>
      <c r="G11" s="23">
        <v>0.29494999999999999</v>
      </c>
      <c r="H11" s="24">
        <v>0.2525</v>
      </c>
      <c r="I11" s="23">
        <v>0.15755</v>
      </c>
      <c r="J11" s="22">
        <v>0.311</v>
      </c>
      <c r="M11" s="26"/>
      <c r="O11" s="23">
        <v>0.23199999999999998</v>
      </c>
      <c r="R11" s="23">
        <v>0.16639999999999999</v>
      </c>
      <c r="S11" s="23">
        <v>0.20415</v>
      </c>
      <c r="T11" s="24">
        <v>0.1641</v>
      </c>
      <c r="V11" s="23">
        <v>0.23874999999999999</v>
      </c>
      <c r="W11" s="23">
        <v>0.19305</v>
      </c>
      <c r="Z11" s="23">
        <v>0.32569999999999999</v>
      </c>
      <c r="AA11" s="24">
        <v>0.37755</v>
      </c>
      <c r="AC11" s="27">
        <v>0.28725000000000001</v>
      </c>
      <c r="AD11" s="27">
        <v>0.33515</v>
      </c>
      <c r="AE11" s="24">
        <v>0.77715000000000001</v>
      </c>
      <c r="AG11" s="24">
        <v>0.17519999999999999</v>
      </c>
      <c r="AI11" s="27">
        <v>0.47060000000000002</v>
      </c>
      <c r="AJ11" s="24">
        <v>0.16930000000000001</v>
      </c>
      <c r="AM11" s="23">
        <v>0.55305000000000004</v>
      </c>
      <c r="AO11" s="23">
        <v>0.15745000000000001</v>
      </c>
      <c r="AQ11" s="23">
        <v>0.15310000000000001</v>
      </c>
      <c r="AS11" s="23">
        <v>0.26100000000000001</v>
      </c>
      <c r="AT11" s="29">
        <v>0.21</v>
      </c>
      <c r="AU11" s="27">
        <v>0.22394999999999998</v>
      </c>
      <c r="AV11" s="6">
        <v>0.22394999999999998</v>
      </c>
    </row>
    <row r="12" spans="1:48" x14ac:dyDescent="0.25">
      <c r="A12" s="3" t="s">
        <v>4</v>
      </c>
      <c r="B12" s="22">
        <v>1.8623499999999999</v>
      </c>
      <c r="C12" s="22">
        <v>0.22559999999999999</v>
      </c>
      <c r="D12" s="23">
        <v>0.48514999999999997</v>
      </c>
      <c r="E12" s="30">
        <v>0.42615000000000003</v>
      </c>
      <c r="F12" s="23">
        <v>0.48604999999999998</v>
      </c>
      <c r="G12" s="23">
        <v>0.37670000000000003</v>
      </c>
      <c r="H12" s="30">
        <v>0.50690000000000002</v>
      </c>
      <c r="I12" s="23">
        <v>0.19190000000000002</v>
      </c>
      <c r="J12" s="22">
        <v>0.42369999999999997</v>
      </c>
      <c r="K12" s="25">
        <v>0.53499999999999992</v>
      </c>
      <c r="L12" s="25">
        <v>0.2369</v>
      </c>
      <c r="M12" s="25"/>
      <c r="N12" s="25">
        <v>0.30080000000000001</v>
      </c>
      <c r="O12" s="23">
        <v>0.27495000000000003</v>
      </c>
      <c r="P12" s="25">
        <v>0.39595000000000002</v>
      </c>
      <c r="Q12" s="25">
        <v>0.27510000000000001</v>
      </c>
      <c r="R12" s="23">
        <v>0.21265000000000001</v>
      </c>
      <c r="S12" s="23">
        <v>0.2455</v>
      </c>
      <c r="T12" s="30">
        <v>0.8548</v>
      </c>
      <c r="U12" s="26">
        <v>1.0025500000000001</v>
      </c>
      <c r="V12" s="23">
        <v>0.77360000000000007</v>
      </c>
      <c r="W12" s="26">
        <v>1.2635099999999999</v>
      </c>
      <c r="X12" s="26">
        <v>2.4779999999999998</v>
      </c>
      <c r="Y12" s="26">
        <v>2.3775500000000003</v>
      </c>
      <c r="Z12" s="23">
        <v>1.76105</v>
      </c>
      <c r="AA12" s="30">
        <v>0.76259999999999994</v>
      </c>
      <c r="AB12" s="23">
        <v>0.84589999999999999</v>
      </c>
      <c r="AC12" s="27">
        <v>0.3846</v>
      </c>
      <c r="AD12" s="27">
        <v>0.53935</v>
      </c>
      <c r="AE12" s="30">
        <v>1.44265</v>
      </c>
      <c r="AF12" s="23">
        <v>1.4712000000000001</v>
      </c>
      <c r="AG12" s="30">
        <v>0.7740499999999999</v>
      </c>
      <c r="AH12" s="23">
        <v>1.5246999999999999</v>
      </c>
      <c r="AI12" s="27">
        <v>1.31995</v>
      </c>
      <c r="AJ12" s="30">
        <v>1.2578</v>
      </c>
      <c r="AK12" s="23">
        <v>1.4258999999999999</v>
      </c>
      <c r="AL12" s="25">
        <v>1.3393999999999999</v>
      </c>
      <c r="AM12" s="23">
        <v>1.0160499999999999</v>
      </c>
      <c r="AN12" s="25">
        <v>0.30709999999999998</v>
      </c>
      <c r="AO12" s="23">
        <v>0.1797</v>
      </c>
      <c r="AP12" s="25">
        <v>0.18314999999999998</v>
      </c>
      <c r="AQ12" s="23">
        <v>0.23694999999999999</v>
      </c>
      <c r="AR12" s="25">
        <v>1.2337</v>
      </c>
      <c r="AS12" s="23">
        <v>0.80559999999999998</v>
      </c>
      <c r="AT12" s="31">
        <v>0.22</v>
      </c>
      <c r="AU12" s="27">
        <v>0.17294999999999999</v>
      </c>
      <c r="AV12" s="6">
        <v>0.17294999999999999</v>
      </c>
    </row>
    <row r="13" spans="1:48" x14ac:dyDescent="0.25">
      <c r="A13" s="4" t="s">
        <v>7</v>
      </c>
      <c r="B13" s="22">
        <v>0.48819999999999997</v>
      </c>
      <c r="C13" s="22">
        <v>1.8365499999999999</v>
      </c>
      <c r="D13" s="23">
        <v>0.62670000000000003</v>
      </c>
      <c r="E13" s="24">
        <v>1.5377999999999998</v>
      </c>
      <c r="F13" s="23">
        <v>1.5691000000000002</v>
      </c>
      <c r="G13" s="23">
        <v>1.7420500000000001</v>
      </c>
      <c r="H13" s="24">
        <v>1.59385</v>
      </c>
      <c r="I13" s="23">
        <v>0.77859999999999996</v>
      </c>
      <c r="J13" s="22">
        <v>1.0528500000000001</v>
      </c>
      <c r="K13" s="25">
        <v>1.4292</v>
      </c>
      <c r="L13" s="25">
        <v>0.87040000000000006</v>
      </c>
      <c r="M13" s="25"/>
      <c r="N13" s="25">
        <v>1.00095</v>
      </c>
      <c r="O13" s="23">
        <v>0.89605000000000001</v>
      </c>
      <c r="P13" s="25">
        <v>0.82115000000000005</v>
      </c>
      <c r="Q13" s="25">
        <v>1.8100499999999999</v>
      </c>
      <c r="R13" s="23">
        <v>1.3328500000000001</v>
      </c>
      <c r="S13" s="23">
        <v>1.7166999999999999</v>
      </c>
      <c r="T13" s="24">
        <v>0.13419999999999999</v>
      </c>
      <c r="U13" s="26">
        <v>0.27949999999999997</v>
      </c>
      <c r="V13" s="23">
        <v>0.28800000000000003</v>
      </c>
      <c r="W13" s="23">
        <v>0.255</v>
      </c>
      <c r="X13" s="26">
        <v>0.65234999999999999</v>
      </c>
      <c r="Y13" s="26">
        <v>0.24175000000000002</v>
      </c>
      <c r="Z13" s="23">
        <v>0.2671</v>
      </c>
      <c r="AA13" s="24">
        <v>0.19785</v>
      </c>
      <c r="AB13" s="23">
        <v>0.19690000000000002</v>
      </c>
      <c r="AC13" s="27">
        <v>0.90234999999999999</v>
      </c>
      <c r="AD13" s="27">
        <v>0.25670000000000004</v>
      </c>
      <c r="AE13" s="24">
        <v>0.24575</v>
      </c>
      <c r="AF13" s="23">
        <v>0.27775</v>
      </c>
      <c r="AG13" s="24">
        <v>0.18209999999999998</v>
      </c>
      <c r="AH13" s="23">
        <v>0.39200000000000002</v>
      </c>
      <c r="AI13" s="27">
        <v>0.13995000000000002</v>
      </c>
      <c r="AJ13" s="24">
        <v>0.55289999999999995</v>
      </c>
      <c r="AK13" s="23">
        <v>0.63824999999999998</v>
      </c>
      <c r="AL13" s="25">
        <v>0.19775000000000001</v>
      </c>
      <c r="AM13" s="23">
        <v>0.19789999999999999</v>
      </c>
      <c r="AN13" s="25">
        <v>1.3451</v>
      </c>
      <c r="AO13" s="23">
        <v>0.56955</v>
      </c>
      <c r="AP13" s="25">
        <v>0.64860000000000007</v>
      </c>
      <c r="AQ13" s="23">
        <v>0.90629999999999999</v>
      </c>
      <c r="AR13" s="25">
        <v>0.34260000000000002</v>
      </c>
      <c r="AS13" s="23">
        <v>0.32525000000000004</v>
      </c>
      <c r="AT13" s="29">
        <v>0.19</v>
      </c>
      <c r="AU13" s="27">
        <v>0.17670000000000002</v>
      </c>
      <c r="AV13" s="6">
        <v>0.17670000000000002</v>
      </c>
    </row>
    <row r="14" spans="1:48" x14ac:dyDescent="0.25">
      <c r="A14" s="4" t="s">
        <v>6</v>
      </c>
      <c r="B14" s="22">
        <v>0.17085</v>
      </c>
      <c r="C14" s="22">
        <v>0.51550000000000007</v>
      </c>
      <c r="D14" s="23">
        <v>0.38414999999999999</v>
      </c>
      <c r="E14" s="24">
        <v>0.18855</v>
      </c>
      <c r="F14" s="23">
        <v>0.3327</v>
      </c>
      <c r="G14" s="23">
        <v>1.2702499999999999</v>
      </c>
      <c r="H14" s="24">
        <v>0.38619999999999999</v>
      </c>
      <c r="I14" s="23">
        <v>0.34360000000000002</v>
      </c>
      <c r="J14" s="22">
        <v>0.2606</v>
      </c>
      <c r="K14" s="25">
        <v>0.31079999999999997</v>
      </c>
      <c r="L14" s="25">
        <v>0.18870000000000001</v>
      </c>
      <c r="M14" s="25"/>
      <c r="N14" s="25">
        <v>0.24735000000000001</v>
      </c>
      <c r="O14" s="23">
        <v>0.24005000000000001</v>
      </c>
      <c r="P14" s="25">
        <v>0.95835000000000004</v>
      </c>
      <c r="Q14" s="25">
        <v>0.38850000000000001</v>
      </c>
      <c r="R14" s="23">
        <v>0.36114999999999997</v>
      </c>
      <c r="S14" s="23">
        <v>0.5766</v>
      </c>
      <c r="T14" s="24">
        <v>0.12115000000000001</v>
      </c>
      <c r="U14" s="26">
        <v>0.24890000000000001</v>
      </c>
      <c r="V14" s="23">
        <v>0.27539999999999998</v>
      </c>
      <c r="W14" s="23">
        <v>0.28384999999999999</v>
      </c>
      <c r="X14" s="26">
        <v>0.44169999999999998</v>
      </c>
      <c r="Y14" s="26">
        <v>0.18635000000000002</v>
      </c>
      <c r="Z14" s="23">
        <v>0.21484999999999999</v>
      </c>
      <c r="AA14" s="24">
        <v>0.1608</v>
      </c>
      <c r="AC14" s="27">
        <v>0.46155000000000002</v>
      </c>
      <c r="AD14" s="27">
        <v>0.54459999999999997</v>
      </c>
      <c r="AE14" s="24">
        <v>0.23125000000000001</v>
      </c>
      <c r="AG14" s="24">
        <v>0.13995000000000002</v>
      </c>
      <c r="AI14" s="27">
        <v>0.14045000000000002</v>
      </c>
      <c r="AJ14" s="24">
        <v>0.13890000000000002</v>
      </c>
      <c r="AL14" s="25">
        <v>0.17120000000000002</v>
      </c>
      <c r="AM14" s="23">
        <v>0.1701</v>
      </c>
      <c r="AN14" s="25">
        <v>0.16270000000000001</v>
      </c>
      <c r="AO14" s="23">
        <v>0.17225000000000001</v>
      </c>
      <c r="AP14" s="25">
        <v>0.14200000000000002</v>
      </c>
      <c r="AQ14" s="23">
        <v>0.17475000000000002</v>
      </c>
      <c r="AR14" s="25">
        <v>0.21865000000000001</v>
      </c>
      <c r="AS14" s="23">
        <v>0.21479999999999999</v>
      </c>
      <c r="AT14" s="29">
        <v>0.19</v>
      </c>
      <c r="AU14" s="27">
        <v>0.17610000000000001</v>
      </c>
      <c r="AV14" s="6">
        <v>0.17610000000000001</v>
      </c>
    </row>
    <row r="15" spans="1:48" x14ac:dyDescent="0.25">
      <c r="A15" s="4" t="s">
        <v>9</v>
      </c>
      <c r="B15" s="22">
        <v>0.52590000000000003</v>
      </c>
      <c r="C15" s="22">
        <v>0.14629999999999999</v>
      </c>
      <c r="E15" s="24">
        <v>0.15229999999999999</v>
      </c>
      <c r="H15" s="24">
        <v>0.15105000000000002</v>
      </c>
      <c r="J15" s="22">
        <v>0.26155</v>
      </c>
      <c r="M15" s="26"/>
      <c r="T15" s="24">
        <v>9.7849999999999993E-2</v>
      </c>
      <c r="AA15" s="24">
        <v>0.17725000000000002</v>
      </c>
      <c r="AC15" s="27">
        <v>0.26315</v>
      </c>
      <c r="AD15" s="27">
        <v>0.2198</v>
      </c>
      <c r="AE15" s="24">
        <v>0.17015000000000002</v>
      </c>
      <c r="AG15" s="24">
        <v>0.1176</v>
      </c>
      <c r="AI15" s="27">
        <v>0.2104</v>
      </c>
      <c r="AJ15" s="24">
        <v>0.12425</v>
      </c>
      <c r="AT15" s="29">
        <v>0.15</v>
      </c>
      <c r="AU15" s="27">
        <v>0.21970000000000001</v>
      </c>
    </row>
    <row r="16" spans="1:48" x14ac:dyDescent="0.25">
      <c r="A16" s="4" t="s">
        <v>10</v>
      </c>
      <c r="B16" s="22">
        <v>0.1767</v>
      </c>
      <c r="C16" s="22">
        <v>0.15279999999999999</v>
      </c>
      <c r="E16" s="24">
        <v>0.15279999999999999</v>
      </c>
      <c r="H16" s="24">
        <v>0.15115000000000001</v>
      </c>
      <c r="J16" s="22">
        <v>0.26139999999999997</v>
      </c>
      <c r="M16" s="26"/>
      <c r="T16" s="24">
        <v>0.1232</v>
      </c>
      <c r="AA16" s="24">
        <v>0.1497</v>
      </c>
      <c r="AC16" s="27">
        <v>0.2339</v>
      </c>
      <c r="AD16" s="27">
        <v>0.19950000000000001</v>
      </c>
      <c r="AE16" s="24">
        <v>0.1762</v>
      </c>
      <c r="AG16" s="24">
        <v>0.12125</v>
      </c>
      <c r="AI16" s="27">
        <v>0.14269999999999999</v>
      </c>
      <c r="AJ16" s="24">
        <v>0.12590000000000001</v>
      </c>
      <c r="AT16" s="29">
        <v>0.18</v>
      </c>
      <c r="AU16" s="27">
        <v>0.20285</v>
      </c>
    </row>
    <row r="17" spans="1:48" x14ac:dyDescent="0.25">
      <c r="A17" s="4" t="s">
        <v>17</v>
      </c>
      <c r="B17" s="22">
        <v>0.23880000000000001</v>
      </c>
      <c r="C17" s="22">
        <v>1.6224000000000001</v>
      </c>
      <c r="D17" s="23">
        <v>0.49509999999999998</v>
      </c>
      <c r="E17" s="24">
        <v>0.82389999999999997</v>
      </c>
      <c r="F17" s="23">
        <v>1.1543000000000001</v>
      </c>
      <c r="G17" s="23">
        <v>0.47184999999999999</v>
      </c>
      <c r="H17" s="24">
        <v>0.80220000000000002</v>
      </c>
      <c r="I17" s="23">
        <v>0.72824999999999995</v>
      </c>
      <c r="J17" s="22">
        <v>0.76980000000000004</v>
      </c>
      <c r="K17" s="25">
        <v>0.89535000000000009</v>
      </c>
      <c r="L17" s="25">
        <v>0.51524999999999999</v>
      </c>
      <c r="M17" s="26">
        <v>0.52885000000000004</v>
      </c>
      <c r="N17" s="25">
        <v>2.3551500000000001</v>
      </c>
      <c r="O17" s="23">
        <v>2.4653</v>
      </c>
      <c r="P17" s="25">
        <v>2.5481499999999997</v>
      </c>
      <c r="Q17" s="25">
        <v>0.57245000000000001</v>
      </c>
      <c r="R17" s="23">
        <v>0.41975000000000001</v>
      </c>
      <c r="S17" s="23">
        <v>1.1688499999999999</v>
      </c>
      <c r="T17" s="24">
        <v>0.1211</v>
      </c>
      <c r="U17" s="26">
        <v>0.22650000000000001</v>
      </c>
      <c r="V17" s="23">
        <v>0.20669999999999999</v>
      </c>
      <c r="W17" s="23">
        <v>0.22465000000000002</v>
      </c>
      <c r="X17" s="26">
        <v>0.21694999999999998</v>
      </c>
      <c r="Y17" s="26">
        <v>0.17885000000000001</v>
      </c>
      <c r="Z17" s="23">
        <v>0.23494999999999999</v>
      </c>
      <c r="AA17" s="24">
        <v>0.21000000000000002</v>
      </c>
      <c r="AC17" s="27">
        <v>0.25355</v>
      </c>
      <c r="AD17" s="27">
        <v>0.1822</v>
      </c>
      <c r="AE17" s="24">
        <v>0.19795000000000001</v>
      </c>
      <c r="AG17" s="24">
        <v>0.18104999999999999</v>
      </c>
      <c r="AI17" s="27">
        <v>0.19650000000000001</v>
      </c>
      <c r="AJ17" s="24">
        <v>0.16489999999999999</v>
      </c>
      <c r="AL17" s="25">
        <v>0.16980000000000001</v>
      </c>
      <c r="AM17" s="23">
        <v>0.18225</v>
      </c>
      <c r="AN17" s="25">
        <v>0.15325</v>
      </c>
      <c r="AO17" s="23">
        <v>0.16849999999999998</v>
      </c>
      <c r="AP17" s="25">
        <v>0.13639999999999999</v>
      </c>
      <c r="AQ17" s="23">
        <v>0.18890000000000001</v>
      </c>
      <c r="AR17" s="25">
        <v>0.28594999999999998</v>
      </c>
      <c r="AS17" s="23">
        <v>0.26984999999999998</v>
      </c>
      <c r="AT17" s="29">
        <v>0.19</v>
      </c>
      <c r="AU17" s="27">
        <v>0.19114999999999999</v>
      </c>
      <c r="AV17" s="6">
        <v>0.19114999999999999</v>
      </c>
    </row>
    <row r="18" spans="1:48" ht="15.75" thickBot="1" x14ac:dyDescent="0.3">
      <c r="A18" s="4" t="s">
        <v>19</v>
      </c>
      <c r="B18" s="22">
        <v>0.18959999999999999</v>
      </c>
      <c r="C18" s="22">
        <v>0.16635</v>
      </c>
      <c r="D18" s="23">
        <v>0.29574999999999996</v>
      </c>
      <c r="E18" s="24">
        <v>0.19169999999999998</v>
      </c>
      <c r="F18" s="23">
        <v>0.15345</v>
      </c>
      <c r="G18" s="23">
        <v>0.30545</v>
      </c>
      <c r="H18" s="24">
        <v>0.1573</v>
      </c>
      <c r="I18" s="23">
        <v>0.13790000000000002</v>
      </c>
      <c r="J18" s="22">
        <v>0.29375000000000001</v>
      </c>
      <c r="M18" s="26">
        <v>0.21445</v>
      </c>
      <c r="O18" s="23">
        <v>0.2077</v>
      </c>
      <c r="R18" s="23">
        <v>0.14915</v>
      </c>
      <c r="S18" s="23">
        <v>0.1522</v>
      </c>
      <c r="T18" s="24">
        <v>0.38875000000000004</v>
      </c>
      <c r="V18" s="23">
        <v>0.1817</v>
      </c>
      <c r="W18" s="23">
        <v>0.19020000000000001</v>
      </c>
      <c r="Z18" s="23">
        <v>1.0927</v>
      </c>
      <c r="AA18" s="24">
        <v>0.15639999999999998</v>
      </c>
      <c r="AC18" s="27">
        <v>0.24555000000000002</v>
      </c>
      <c r="AD18" s="27">
        <v>0.19864999999999999</v>
      </c>
      <c r="AE18" s="24">
        <v>0.16370000000000001</v>
      </c>
      <c r="AG18" s="24">
        <v>0.14394999999999999</v>
      </c>
      <c r="AI18" s="27">
        <v>0.15</v>
      </c>
      <c r="AJ18" s="24">
        <v>0.14560000000000001</v>
      </c>
      <c r="AM18" s="23">
        <v>0.15615000000000001</v>
      </c>
      <c r="AO18" s="23">
        <v>0.27700000000000002</v>
      </c>
      <c r="AQ18" s="23">
        <v>0.16184999999999999</v>
      </c>
      <c r="AS18" s="23">
        <v>0.26524999999999999</v>
      </c>
      <c r="AT18" s="29">
        <v>0.17</v>
      </c>
      <c r="AU18" s="27">
        <v>0.20450000000000002</v>
      </c>
      <c r="AV18" s="6">
        <v>0.20450000000000002</v>
      </c>
    </row>
    <row r="19" spans="1:48" x14ac:dyDescent="0.25">
      <c r="A19" s="7" t="s">
        <v>13</v>
      </c>
      <c r="B19" s="22">
        <v>0.18129999999999999</v>
      </c>
      <c r="C19" s="22">
        <v>0.61714999999999998</v>
      </c>
      <c r="D19" s="23">
        <v>0.30605000000000004</v>
      </c>
      <c r="E19" s="24"/>
      <c r="F19" s="23">
        <v>0.57424999999999993</v>
      </c>
      <c r="G19" s="23">
        <v>0.42335</v>
      </c>
      <c r="H19" s="24"/>
      <c r="I19" s="23">
        <v>0.2135</v>
      </c>
      <c r="J19" s="22">
        <v>0.38395000000000001</v>
      </c>
      <c r="K19" s="25">
        <v>0.48675000000000002</v>
      </c>
      <c r="L19" s="25">
        <v>0.23485</v>
      </c>
      <c r="M19" s="26">
        <v>0.26370000000000005</v>
      </c>
      <c r="N19" s="25">
        <v>0.43515000000000004</v>
      </c>
      <c r="O19" s="23">
        <v>0.43479999999999996</v>
      </c>
      <c r="P19" s="25">
        <v>1.1322999999999999</v>
      </c>
      <c r="Q19" s="25">
        <v>0.25109999999999999</v>
      </c>
      <c r="R19" s="23">
        <v>0.18754999999999999</v>
      </c>
      <c r="S19" s="23">
        <v>0.64480000000000004</v>
      </c>
      <c r="T19" s="24"/>
      <c r="U19" s="26">
        <v>0.21434999999999998</v>
      </c>
      <c r="V19" s="23">
        <v>0.18430000000000002</v>
      </c>
      <c r="W19" s="23">
        <v>0.18385000000000001</v>
      </c>
      <c r="X19" s="26">
        <v>0.23089999999999999</v>
      </c>
      <c r="Y19" s="26">
        <v>0.1978</v>
      </c>
      <c r="Z19" s="23">
        <v>0.21410000000000001</v>
      </c>
      <c r="AA19" s="24"/>
      <c r="AB19" s="32">
        <v>0.2089</v>
      </c>
      <c r="AC19" s="27">
        <v>0.24115</v>
      </c>
      <c r="AD19" s="27">
        <v>0.19600000000000001</v>
      </c>
      <c r="AE19" s="24"/>
      <c r="AF19" s="32">
        <v>0.25380000000000003</v>
      </c>
      <c r="AG19" s="24"/>
      <c r="AH19" s="32">
        <v>0.32874999999999999</v>
      </c>
      <c r="AI19" s="27">
        <v>0.15675</v>
      </c>
      <c r="AJ19" s="24"/>
      <c r="AK19" s="32">
        <v>0.27190000000000003</v>
      </c>
      <c r="AL19" s="25">
        <v>0.16689999999999999</v>
      </c>
      <c r="AM19" s="23">
        <v>0.1552</v>
      </c>
      <c r="AN19" s="25">
        <v>0.16725000000000001</v>
      </c>
      <c r="AO19" s="23">
        <v>0.14724999999999999</v>
      </c>
      <c r="AP19" s="25">
        <v>0.1464</v>
      </c>
      <c r="AQ19" s="23">
        <v>0.1663</v>
      </c>
      <c r="AR19" s="25">
        <v>0.28110000000000002</v>
      </c>
      <c r="AS19" s="23">
        <v>0.23799999999999999</v>
      </c>
      <c r="AT19" s="29"/>
      <c r="AU19" s="27">
        <v>0.21049999999999999</v>
      </c>
      <c r="AV19" s="6">
        <v>0.21049999999999999</v>
      </c>
    </row>
    <row r="20" spans="1:48" x14ac:dyDescent="0.25">
      <c r="A20" s="4" t="s">
        <v>15</v>
      </c>
      <c r="B20" s="22">
        <v>0.1716</v>
      </c>
      <c r="C20" s="22">
        <v>0.14895</v>
      </c>
      <c r="D20" s="23">
        <v>0.26685000000000003</v>
      </c>
      <c r="E20" s="24">
        <v>0.13965</v>
      </c>
      <c r="F20" s="23">
        <v>0.14945</v>
      </c>
      <c r="G20" s="23">
        <v>0.29825000000000002</v>
      </c>
      <c r="H20" s="24">
        <v>0.17815</v>
      </c>
      <c r="I20" s="23">
        <v>0.14119999999999999</v>
      </c>
      <c r="J20" s="22">
        <v>0.25155</v>
      </c>
      <c r="M20" s="26">
        <v>0.2132</v>
      </c>
      <c r="O20" s="23">
        <v>0.2069</v>
      </c>
      <c r="R20" s="23">
        <v>0.15305000000000002</v>
      </c>
      <c r="S20" s="23">
        <v>0.1799</v>
      </c>
      <c r="T20" s="24">
        <v>0.33840000000000003</v>
      </c>
      <c r="V20" s="23">
        <v>0.18004999999999999</v>
      </c>
      <c r="W20" s="23">
        <v>0.17735000000000001</v>
      </c>
      <c r="Z20" s="23">
        <v>1.0087999999999999</v>
      </c>
      <c r="AA20" s="24">
        <v>0.1285</v>
      </c>
      <c r="AC20" s="27">
        <v>0.24774999999999997</v>
      </c>
      <c r="AD20" s="27">
        <v>0.18414999999999998</v>
      </c>
      <c r="AE20" s="24">
        <v>0.18785000000000002</v>
      </c>
      <c r="AG20" s="24">
        <v>0.1358</v>
      </c>
      <c r="AI20" s="27">
        <v>0.14305000000000001</v>
      </c>
      <c r="AJ20" s="24">
        <v>0.12725</v>
      </c>
      <c r="AM20" s="23">
        <v>0.1527</v>
      </c>
      <c r="AO20" s="23">
        <v>0.14345000000000002</v>
      </c>
      <c r="AQ20" s="23">
        <v>0.15554999999999999</v>
      </c>
      <c r="AS20" s="23">
        <v>0.2167</v>
      </c>
      <c r="AT20" s="29">
        <v>0.15</v>
      </c>
      <c r="AU20" s="27">
        <v>0.2104</v>
      </c>
      <c r="AV20" s="6">
        <v>0.2104</v>
      </c>
    </row>
    <row r="21" spans="1:48" x14ac:dyDescent="0.25">
      <c r="A21" s="4" t="s">
        <v>8</v>
      </c>
      <c r="B21" s="22">
        <v>0.16739999999999999</v>
      </c>
      <c r="C21" s="22">
        <v>0.54135</v>
      </c>
      <c r="D21" s="23">
        <v>0.44020000000000004</v>
      </c>
      <c r="E21" s="24">
        <v>0.43084999999999996</v>
      </c>
      <c r="F21" s="23">
        <v>0.2276</v>
      </c>
      <c r="G21" s="23">
        <v>0.31035000000000001</v>
      </c>
      <c r="H21" s="24">
        <v>0.35599999999999998</v>
      </c>
      <c r="I21" s="23">
        <v>0.76639999999999997</v>
      </c>
      <c r="J21" s="22">
        <v>0.8196</v>
      </c>
      <c r="K21" s="25">
        <v>1.09785</v>
      </c>
      <c r="L21" s="25">
        <v>1.19285</v>
      </c>
      <c r="M21" s="25"/>
      <c r="N21" s="25">
        <v>0.61135000000000006</v>
      </c>
      <c r="O21" s="23">
        <v>0.62090000000000001</v>
      </c>
      <c r="P21" s="25">
        <v>0.3579</v>
      </c>
      <c r="Q21" s="25">
        <v>0.78679999999999994</v>
      </c>
      <c r="R21" s="23">
        <v>0.61044999999999994</v>
      </c>
      <c r="S21" s="23">
        <v>1.2716500000000002</v>
      </c>
      <c r="T21" s="24">
        <v>0.12559999999999999</v>
      </c>
      <c r="U21" s="26">
        <v>0.1946</v>
      </c>
      <c r="V21" s="23">
        <v>0.1958</v>
      </c>
      <c r="W21" s="23">
        <v>0.20119999999999999</v>
      </c>
      <c r="X21" s="26">
        <v>0.20634999999999998</v>
      </c>
      <c r="Y21" s="26">
        <v>0.18819999999999998</v>
      </c>
      <c r="Z21" s="23">
        <v>0.25680000000000003</v>
      </c>
      <c r="AA21" s="24">
        <v>0.19019999999999998</v>
      </c>
      <c r="AC21" s="27">
        <v>0.23215000000000002</v>
      </c>
      <c r="AD21" s="27">
        <v>0.1744</v>
      </c>
      <c r="AE21" s="24">
        <v>0.1857</v>
      </c>
      <c r="AG21" s="24">
        <v>0.1618</v>
      </c>
      <c r="AI21" s="27">
        <v>0.1265</v>
      </c>
      <c r="AJ21" s="24">
        <v>0.1517</v>
      </c>
      <c r="AL21" s="25">
        <v>0.54194999999999993</v>
      </c>
      <c r="AM21" s="23">
        <v>0.49295</v>
      </c>
      <c r="AN21" s="25">
        <v>0.2127</v>
      </c>
      <c r="AO21" s="23">
        <v>0.55784999999999996</v>
      </c>
      <c r="AP21" s="25">
        <v>0.7127</v>
      </c>
      <c r="AQ21" s="23">
        <v>0.19775000000000001</v>
      </c>
      <c r="AR21" s="25">
        <v>0.41905000000000003</v>
      </c>
      <c r="AS21" s="23">
        <v>0.34655000000000002</v>
      </c>
      <c r="AT21" s="29">
        <v>0.18</v>
      </c>
      <c r="AU21" s="27">
        <v>0.16585</v>
      </c>
      <c r="AV21" s="6">
        <v>0.16585</v>
      </c>
    </row>
    <row r="22" spans="1:48" x14ac:dyDescent="0.25">
      <c r="A22" s="4" t="s">
        <v>20</v>
      </c>
      <c r="B22" s="22">
        <v>0.16920000000000002</v>
      </c>
      <c r="C22" s="22">
        <v>0.14685000000000001</v>
      </c>
      <c r="E22" s="24">
        <v>0.17465</v>
      </c>
      <c r="H22" s="24">
        <v>0.15584999999999999</v>
      </c>
      <c r="J22" s="22">
        <v>0.2535</v>
      </c>
      <c r="T22" s="24">
        <v>0.12605</v>
      </c>
      <c r="AA22" s="24">
        <v>0.17530000000000001</v>
      </c>
      <c r="AC22" s="27">
        <v>0.23804999999999998</v>
      </c>
      <c r="AD22" s="27">
        <v>0.20185</v>
      </c>
      <c r="AE22" s="24">
        <v>0.1678</v>
      </c>
      <c r="AG22" s="24">
        <v>0.13505</v>
      </c>
      <c r="AI22" s="27">
        <v>0.14174999999999999</v>
      </c>
      <c r="AJ22" s="24">
        <v>0.12919999999999998</v>
      </c>
      <c r="AT22" s="29">
        <v>0.17</v>
      </c>
      <c r="AU22" s="27">
        <v>0.18845000000000001</v>
      </c>
    </row>
    <row r="23" spans="1:48" x14ac:dyDescent="0.25">
      <c r="A23" s="4" t="s">
        <v>22</v>
      </c>
      <c r="B23" s="22">
        <v>0.1474</v>
      </c>
      <c r="C23" s="22">
        <v>0.12819999999999998</v>
      </c>
      <c r="E23" s="24">
        <v>0.15429999999999999</v>
      </c>
      <c r="H23" s="24">
        <v>0.15489999999999998</v>
      </c>
      <c r="J23" s="22">
        <v>0.2084</v>
      </c>
      <c r="T23" s="24">
        <v>0.12325</v>
      </c>
      <c r="AA23" s="24">
        <v>0.18864999999999998</v>
      </c>
      <c r="AC23" s="27">
        <v>0.18864999999999998</v>
      </c>
      <c r="AD23" s="27">
        <v>0.15895000000000001</v>
      </c>
      <c r="AE23" s="24">
        <v>0.186</v>
      </c>
      <c r="AG23" s="24">
        <v>0.15129999999999999</v>
      </c>
      <c r="AI23" s="27">
        <v>0.1182</v>
      </c>
      <c r="AJ23" s="24">
        <v>0.13445000000000001</v>
      </c>
      <c r="AT23" s="29">
        <v>0.15</v>
      </c>
      <c r="AU23" s="27">
        <v>0.1673</v>
      </c>
    </row>
    <row r="24" spans="1:48" x14ac:dyDescent="0.25">
      <c r="A24" s="4" t="s">
        <v>21</v>
      </c>
      <c r="B24" s="22">
        <v>0.15759999999999999</v>
      </c>
      <c r="C24" s="22">
        <v>0.13664999999999999</v>
      </c>
      <c r="E24" s="24">
        <v>0.19714999999999999</v>
      </c>
      <c r="H24" s="24">
        <v>0.14445000000000002</v>
      </c>
      <c r="J24" s="22">
        <v>0.22315000000000002</v>
      </c>
      <c r="T24" s="24">
        <v>0.1351</v>
      </c>
      <c r="AA24" s="24">
        <v>0.14974999999999999</v>
      </c>
      <c r="AC24" s="27">
        <v>0.20240000000000002</v>
      </c>
      <c r="AD24" s="27">
        <v>0.16325000000000001</v>
      </c>
      <c r="AE24" s="24">
        <v>0.14910000000000001</v>
      </c>
      <c r="AG24" s="24">
        <v>0.12515000000000001</v>
      </c>
      <c r="AI24" s="27">
        <v>0.12015000000000001</v>
      </c>
      <c r="AJ24" s="24">
        <v>0.1336</v>
      </c>
      <c r="AT24" s="29">
        <v>0.15</v>
      </c>
      <c r="AU24" s="27">
        <v>0.16494999999999999</v>
      </c>
    </row>
    <row r="25" spans="1:48" x14ac:dyDescent="0.25">
      <c r="A25" s="4" t="s">
        <v>28</v>
      </c>
      <c r="B25" s="22">
        <v>0.156</v>
      </c>
      <c r="C25" s="22">
        <v>0.13719999999999999</v>
      </c>
      <c r="E25" s="24">
        <v>0.12959999999999999</v>
      </c>
      <c r="H25" s="24">
        <v>0.16914999999999999</v>
      </c>
      <c r="J25" s="22">
        <v>0.21859999999999999</v>
      </c>
      <c r="T25" s="24">
        <v>9.9750000000000005E-2</v>
      </c>
      <c r="AA25" s="24">
        <v>0.16289999999999999</v>
      </c>
      <c r="AC25" s="27">
        <v>0.20569999999999999</v>
      </c>
      <c r="AD25" s="27">
        <v>0.16</v>
      </c>
      <c r="AE25" s="24">
        <v>0.14345000000000002</v>
      </c>
      <c r="AG25" s="24">
        <v>0.10680000000000001</v>
      </c>
      <c r="AI25" s="27">
        <v>0.11874999999999999</v>
      </c>
      <c r="AJ25" s="24">
        <v>0.10780000000000001</v>
      </c>
      <c r="AT25" s="29">
        <v>0.15</v>
      </c>
      <c r="AU25" s="27">
        <v>0.16439999999999999</v>
      </c>
    </row>
    <row r="26" spans="1:48" x14ac:dyDescent="0.25">
      <c r="A26" s="4" t="s">
        <v>29</v>
      </c>
      <c r="B26" s="22">
        <v>0.1701</v>
      </c>
      <c r="C26" s="22">
        <v>0.14984999999999998</v>
      </c>
      <c r="E26" s="24">
        <v>0.1401</v>
      </c>
      <c r="H26" s="24">
        <v>0.14419999999999999</v>
      </c>
      <c r="J26" s="22">
        <v>0.35060000000000002</v>
      </c>
      <c r="T26" s="24">
        <v>0.1474</v>
      </c>
      <c r="AA26" s="24">
        <v>0.158</v>
      </c>
      <c r="AC26" s="27">
        <v>0.23535</v>
      </c>
      <c r="AD26" s="27">
        <v>0.19159999999999999</v>
      </c>
      <c r="AE26" s="24">
        <v>0.18654999999999999</v>
      </c>
      <c r="AG26" s="24">
        <v>0.10685</v>
      </c>
      <c r="AI26" s="27">
        <v>0.13414999999999999</v>
      </c>
      <c r="AJ26" s="24">
        <v>0.10845</v>
      </c>
      <c r="AT26" s="29">
        <v>0.15</v>
      </c>
      <c r="AU26" s="27">
        <v>0.1918</v>
      </c>
    </row>
    <row r="27" spans="1:48" x14ac:dyDescent="0.25">
      <c r="A27" s="4" t="s">
        <v>26</v>
      </c>
      <c r="B27" s="22">
        <v>0.18275000000000002</v>
      </c>
      <c r="C27" s="22">
        <v>0.16689999999999999</v>
      </c>
      <c r="E27" s="24">
        <v>0.18115000000000001</v>
      </c>
      <c r="H27" s="24">
        <v>0.23544999999999999</v>
      </c>
      <c r="J27" s="22">
        <v>0.35880000000000001</v>
      </c>
      <c r="T27" s="24">
        <v>0.1094</v>
      </c>
      <c r="AA27" s="24">
        <v>0.35335</v>
      </c>
      <c r="AC27" s="22">
        <v>0.24704999999999999</v>
      </c>
      <c r="AD27" s="22">
        <v>0.18935000000000002</v>
      </c>
      <c r="AE27" s="24">
        <v>0.2112</v>
      </c>
      <c r="AG27" s="24">
        <v>0.14665</v>
      </c>
      <c r="AI27" s="22">
        <v>0.13845000000000002</v>
      </c>
      <c r="AJ27" s="24">
        <v>0.13695000000000002</v>
      </c>
      <c r="AT27" s="29">
        <v>0.22</v>
      </c>
      <c r="AU27" s="22">
        <v>0.19159999999999999</v>
      </c>
    </row>
    <row r="28" spans="1:48" x14ac:dyDescent="0.25">
      <c r="A28" s="4" t="s">
        <v>27</v>
      </c>
      <c r="B28" s="22">
        <v>0.17030000000000001</v>
      </c>
      <c r="C28" s="22">
        <v>0.14100000000000001</v>
      </c>
      <c r="E28" s="24">
        <v>0.17430000000000001</v>
      </c>
      <c r="H28" s="24">
        <v>0.17394999999999999</v>
      </c>
      <c r="J28" s="22">
        <v>0.35514999999999997</v>
      </c>
      <c r="T28" s="24">
        <v>0.1079</v>
      </c>
      <c r="AA28" s="24">
        <v>0.35835</v>
      </c>
      <c r="AC28" s="22">
        <v>0.22175</v>
      </c>
      <c r="AD28" s="22">
        <v>0.16785</v>
      </c>
      <c r="AE28" s="24">
        <v>0.1925</v>
      </c>
      <c r="AG28" s="24">
        <v>0.1409</v>
      </c>
      <c r="AI28" s="22">
        <v>0.14230000000000001</v>
      </c>
      <c r="AJ28" s="24">
        <v>0.13655</v>
      </c>
      <c r="AT28" s="29">
        <v>0.27</v>
      </c>
      <c r="AU28" s="22">
        <v>0.17974999999999999</v>
      </c>
    </row>
    <row r="29" spans="1:48" x14ac:dyDescent="0.25">
      <c r="A29" s="4" t="s">
        <v>30</v>
      </c>
      <c r="B29" s="22">
        <v>0.152</v>
      </c>
      <c r="C29" s="22">
        <v>0.23204999999999998</v>
      </c>
      <c r="E29" s="24">
        <v>0.18</v>
      </c>
      <c r="H29" s="24">
        <v>0.17565</v>
      </c>
      <c r="J29" s="22">
        <v>0.19890000000000002</v>
      </c>
      <c r="T29" s="24">
        <v>0.11424999999999999</v>
      </c>
      <c r="AA29" s="24">
        <v>0.18030000000000002</v>
      </c>
      <c r="AC29" s="22">
        <v>0.19055</v>
      </c>
      <c r="AD29" s="22">
        <v>0.16270000000000001</v>
      </c>
      <c r="AE29" s="24">
        <v>0.16864999999999999</v>
      </c>
      <c r="AG29" s="24">
        <v>0.13885</v>
      </c>
      <c r="AI29" s="22">
        <v>0.11765</v>
      </c>
      <c r="AJ29" s="24">
        <v>0.13055</v>
      </c>
      <c r="AT29" s="29">
        <v>0.19</v>
      </c>
      <c r="AU29" s="22">
        <v>0.15805000000000002</v>
      </c>
    </row>
    <row r="30" spans="1:48" ht="15.75" thickBot="1" x14ac:dyDescent="0.3">
      <c r="A30" s="9" t="s">
        <v>48</v>
      </c>
      <c r="B30" s="22">
        <v>0.16794999999999999</v>
      </c>
      <c r="C30" s="22">
        <v>0.14984999999999998</v>
      </c>
      <c r="D30" s="23">
        <v>0.43584999999999996</v>
      </c>
      <c r="E30" s="33">
        <v>0.14000000000000001</v>
      </c>
      <c r="F30" s="23">
        <v>0.20385</v>
      </c>
      <c r="G30" s="23">
        <v>0.45730000000000004</v>
      </c>
      <c r="H30" s="33">
        <v>0.14000000000000001</v>
      </c>
      <c r="I30" s="23">
        <v>0.17435</v>
      </c>
      <c r="J30" s="22">
        <v>0.23465000000000003</v>
      </c>
      <c r="K30" s="25">
        <v>0.36935000000000001</v>
      </c>
      <c r="L30" s="25">
        <v>0.24280000000000002</v>
      </c>
      <c r="M30" s="26">
        <v>0.32874999999999999</v>
      </c>
      <c r="N30" s="25">
        <v>0.26944999999999997</v>
      </c>
      <c r="O30" s="23">
        <v>0.27124999999999999</v>
      </c>
      <c r="P30" s="25">
        <v>0.28610000000000002</v>
      </c>
      <c r="Q30" s="25">
        <v>0.23175000000000001</v>
      </c>
      <c r="R30" s="23">
        <v>0.20069999999999999</v>
      </c>
      <c r="S30" s="23">
        <v>0.21584999999999999</v>
      </c>
      <c r="T30" s="33"/>
      <c r="U30" s="26">
        <v>0.24690000000000001</v>
      </c>
      <c r="V30" s="23">
        <v>0.26195000000000002</v>
      </c>
      <c r="W30" s="23">
        <v>0.25744999999999996</v>
      </c>
      <c r="X30" s="26">
        <v>0.25955</v>
      </c>
      <c r="Y30" s="26">
        <v>0.19550000000000001</v>
      </c>
      <c r="Z30" s="23">
        <v>0.30504999999999999</v>
      </c>
      <c r="AA30" s="23"/>
      <c r="AB30" s="23">
        <v>0.18625</v>
      </c>
      <c r="AC30" s="22">
        <v>0.20695000000000002</v>
      </c>
      <c r="AD30" s="22">
        <v>0.17615</v>
      </c>
      <c r="AE30" s="33">
        <v>0.17</v>
      </c>
      <c r="AF30" s="23">
        <v>0.21875</v>
      </c>
      <c r="AG30" s="33">
        <v>0.08</v>
      </c>
      <c r="AH30" s="23">
        <v>0.22944999999999999</v>
      </c>
      <c r="AI30" s="22">
        <v>0.12785000000000002</v>
      </c>
      <c r="AJ30" s="33">
        <v>0.1</v>
      </c>
      <c r="AK30" s="23">
        <v>0.23420000000000002</v>
      </c>
      <c r="AL30" s="25">
        <v>0.17430000000000001</v>
      </c>
      <c r="AM30" s="23">
        <v>0.18135000000000001</v>
      </c>
      <c r="AN30" s="25">
        <v>0.19535000000000002</v>
      </c>
      <c r="AO30" s="23">
        <v>0.17605000000000001</v>
      </c>
      <c r="AP30" s="25">
        <v>0.15634999999999999</v>
      </c>
      <c r="AQ30" s="23">
        <v>0.19840000000000002</v>
      </c>
      <c r="AR30" s="25">
        <v>0.36214999999999997</v>
      </c>
      <c r="AS30" s="23">
        <v>0.31410000000000005</v>
      </c>
      <c r="AT30" s="34"/>
      <c r="AU30" s="22">
        <v>0.17220000000000002</v>
      </c>
      <c r="AV30" s="6">
        <v>0.17220000000000002</v>
      </c>
    </row>
    <row r="31" spans="1:48" ht="15.75" thickBot="1" x14ac:dyDescent="0.3">
      <c r="A31" s="10" t="s">
        <v>51</v>
      </c>
      <c r="B31" s="22">
        <v>2.0024500000000001</v>
      </c>
      <c r="C31" s="22">
        <v>2.044</v>
      </c>
      <c r="D31" s="28">
        <v>0.89559999999999995</v>
      </c>
      <c r="E31" s="35"/>
      <c r="F31" s="28">
        <v>1.8669500000000001</v>
      </c>
      <c r="G31" s="23">
        <v>2.0315500000000002</v>
      </c>
      <c r="H31" s="35"/>
      <c r="I31" s="28">
        <v>1.7097</v>
      </c>
      <c r="J31" s="22">
        <v>2.0675999999999997</v>
      </c>
      <c r="K31" s="37">
        <v>1.9203999999999999</v>
      </c>
      <c r="L31" s="37">
        <v>2.0308000000000002</v>
      </c>
      <c r="M31" s="26">
        <v>1.9920499999999999</v>
      </c>
      <c r="N31" s="37">
        <v>1.7766500000000001</v>
      </c>
      <c r="O31" s="28">
        <v>1.8105</v>
      </c>
      <c r="P31" s="37">
        <v>1.9580500000000001</v>
      </c>
      <c r="Q31" s="37">
        <v>1.94035</v>
      </c>
      <c r="R31" s="28">
        <v>1.6365499999999999</v>
      </c>
      <c r="S31" s="23">
        <v>1.9007999999999998</v>
      </c>
      <c r="T31" s="35"/>
      <c r="U31" s="37">
        <v>1.89185</v>
      </c>
      <c r="V31" s="28">
        <v>2.0983499999999999</v>
      </c>
      <c r="W31" s="28">
        <v>1.948</v>
      </c>
      <c r="X31" s="37">
        <v>2.0374499999999998</v>
      </c>
      <c r="Y31" s="37">
        <v>1.98485</v>
      </c>
      <c r="Z31" s="23">
        <v>2.3190499999999998</v>
      </c>
      <c r="AA31" s="23"/>
      <c r="AB31" s="23">
        <v>2.0273500000000002</v>
      </c>
      <c r="AC31" s="22">
        <v>1.9352499999999999</v>
      </c>
      <c r="AD31" s="22">
        <v>1.6940500000000001</v>
      </c>
      <c r="AE31" s="35"/>
      <c r="AF31" s="23">
        <v>1.9249999999999998</v>
      </c>
      <c r="AG31" s="35"/>
      <c r="AH31" s="23">
        <v>2.0022500000000001</v>
      </c>
      <c r="AI31" s="22">
        <v>1.6476999999999999</v>
      </c>
      <c r="AJ31" s="35"/>
      <c r="AK31" s="23">
        <v>1.9595</v>
      </c>
      <c r="AL31" s="37">
        <v>1.9664000000000001</v>
      </c>
      <c r="AM31" s="28">
        <v>1.972</v>
      </c>
      <c r="AN31" s="37">
        <v>1.8855500000000001</v>
      </c>
      <c r="AO31" s="28">
        <v>2.0118</v>
      </c>
      <c r="AP31" s="37">
        <v>1.9652499999999999</v>
      </c>
      <c r="AQ31" s="28">
        <v>1.98295</v>
      </c>
      <c r="AR31" s="37">
        <v>1.9410499999999999</v>
      </c>
      <c r="AS31" s="28">
        <v>1.9050500000000001</v>
      </c>
      <c r="AT31" s="36"/>
      <c r="AU31" s="22">
        <v>0.125</v>
      </c>
      <c r="AV31" s="6">
        <v>0.125</v>
      </c>
    </row>
    <row r="32" spans="1:48" x14ac:dyDescent="0.25">
      <c r="A32" s="10" t="s">
        <v>50</v>
      </c>
      <c r="B32" s="22">
        <v>2.11395</v>
      </c>
      <c r="C32" s="22">
        <v>2.4011500000000003</v>
      </c>
      <c r="D32" s="23">
        <v>2.0689500000000001</v>
      </c>
      <c r="E32" s="35"/>
      <c r="F32" s="23">
        <v>1.93285</v>
      </c>
      <c r="G32" s="23">
        <v>1.9450000000000001</v>
      </c>
      <c r="H32" s="35"/>
      <c r="I32" s="23">
        <v>1.9544999999999999</v>
      </c>
      <c r="J32" s="22">
        <v>2.8654500000000001</v>
      </c>
      <c r="O32" s="23">
        <v>1.9346000000000001</v>
      </c>
      <c r="R32" s="23">
        <v>1.8858999999999999</v>
      </c>
      <c r="S32" s="23">
        <v>1.93845</v>
      </c>
      <c r="T32" s="35"/>
      <c r="V32" s="23">
        <v>2.8415499999999998</v>
      </c>
      <c r="W32" s="23">
        <v>2.0382500000000001</v>
      </c>
      <c r="Z32" s="23">
        <v>2.0453000000000001</v>
      </c>
      <c r="AA32" s="23"/>
      <c r="AB32" s="23">
        <v>2.0989</v>
      </c>
      <c r="AC32" s="22">
        <v>3.2819500000000001</v>
      </c>
      <c r="AD32" s="22">
        <v>2.6235499999999998</v>
      </c>
      <c r="AE32" s="35"/>
      <c r="AF32" s="23">
        <v>2.2477499999999999</v>
      </c>
      <c r="AG32" s="35"/>
      <c r="AH32" s="23">
        <v>2.0333000000000001</v>
      </c>
      <c r="AI32" s="22">
        <v>1.8912</v>
      </c>
      <c r="AJ32" s="35"/>
      <c r="AK32" s="23">
        <v>2.2743500000000001</v>
      </c>
      <c r="AM32" s="23">
        <v>2.5662000000000003</v>
      </c>
      <c r="AO32" s="23">
        <v>2.4853999999999998</v>
      </c>
      <c r="AQ32" s="23">
        <v>3.1750499999999997</v>
      </c>
      <c r="AS32" s="23">
        <v>2.9367999999999999</v>
      </c>
      <c r="AT32" s="36"/>
      <c r="AU32" s="22">
        <v>2.0764999999999998</v>
      </c>
      <c r="AV32" s="6">
        <v>2.0764999999999998</v>
      </c>
    </row>
    <row r="33" spans="1:48" ht="15.75" thickBot="1" x14ac:dyDescent="0.3">
      <c r="A33" s="10" t="s">
        <v>49</v>
      </c>
      <c r="B33" s="22">
        <v>0.11835</v>
      </c>
      <c r="C33" s="22">
        <v>0.12540000000000001</v>
      </c>
      <c r="E33" s="35"/>
      <c r="H33" s="35"/>
      <c r="J33" s="22">
        <v>0.1421</v>
      </c>
      <c r="K33" s="6">
        <v>0.11929999999999999</v>
      </c>
      <c r="L33" s="6">
        <v>0.11929999999999999</v>
      </c>
      <c r="N33" s="6">
        <v>0.11585000000000001</v>
      </c>
      <c r="P33" s="6">
        <v>0.11585000000000001</v>
      </c>
      <c r="Q33" s="6">
        <v>0.11585000000000001</v>
      </c>
      <c r="T33" s="35"/>
      <c r="U33" s="6">
        <v>0.14219999999999999</v>
      </c>
      <c r="W33" s="6">
        <v>0.14219999999999999</v>
      </c>
      <c r="X33" s="6">
        <v>0.14219999999999999</v>
      </c>
      <c r="Y33" s="6">
        <v>0.11929999999999999</v>
      </c>
      <c r="AA33" s="28"/>
      <c r="AB33" s="28">
        <v>0.13295000000000001</v>
      </c>
      <c r="AC33" s="22">
        <v>0.13</v>
      </c>
      <c r="AD33" s="22">
        <v>0.12839999999999999</v>
      </c>
      <c r="AE33" s="35"/>
      <c r="AF33" s="28">
        <v>0.13564999999999999</v>
      </c>
      <c r="AG33" s="35"/>
      <c r="AH33" s="28">
        <v>0.1341</v>
      </c>
      <c r="AI33" s="22">
        <v>0.11475</v>
      </c>
      <c r="AJ33" s="35"/>
      <c r="AK33" s="28">
        <v>0.14169999999999999</v>
      </c>
      <c r="AL33" s="6">
        <v>0.14634999999999998</v>
      </c>
      <c r="AN33" s="6">
        <v>0.14634999999999998</v>
      </c>
      <c r="AP33" s="6">
        <v>0.14634999999999998</v>
      </c>
      <c r="AR33" s="6">
        <v>0.14634999999999998</v>
      </c>
      <c r="AT33" s="36"/>
      <c r="AU33" s="22">
        <v>0.1242</v>
      </c>
      <c r="AV33" s="6">
        <v>0.1242</v>
      </c>
    </row>
    <row r="34" spans="1:48" x14ac:dyDescent="0.25">
      <c r="A34" s="11" t="s">
        <v>31</v>
      </c>
      <c r="E34" s="30">
        <v>1.9742500000000001</v>
      </c>
      <c r="H34" s="30">
        <v>1.96295</v>
      </c>
      <c r="T34" s="30">
        <v>1.9087000000000001</v>
      </c>
      <c r="AA34" s="30">
        <v>1.9340000000000002</v>
      </c>
      <c r="AE34" s="30">
        <v>2.0049000000000001</v>
      </c>
      <c r="AG34" s="30">
        <v>1.9438500000000001</v>
      </c>
      <c r="AJ34" s="30">
        <v>1.9515</v>
      </c>
      <c r="AT34" s="31">
        <v>0.13</v>
      </c>
    </row>
    <row r="35" spans="1:48" x14ac:dyDescent="0.25">
      <c r="A35" s="12" t="s">
        <v>32</v>
      </c>
      <c r="E35" s="24">
        <v>1.9247000000000001</v>
      </c>
      <c r="H35" s="24">
        <v>1.7624</v>
      </c>
      <c r="T35" s="24">
        <v>1.8763000000000001</v>
      </c>
      <c r="AA35" s="24">
        <v>1.8698999999999999</v>
      </c>
      <c r="AE35" s="24">
        <v>1.7816000000000001</v>
      </c>
      <c r="AG35" s="24">
        <v>1.9076500000000001</v>
      </c>
      <c r="AJ35" s="24">
        <v>1.8148</v>
      </c>
      <c r="AT35" s="29">
        <v>0.11</v>
      </c>
    </row>
    <row r="36" spans="1:48" x14ac:dyDescent="0.25">
      <c r="A36" s="12" t="s">
        <v>33</v>
      </c>
      <c r="E36" s="24">
        <v>2.0148999999999999</v>
      </c>
      <c r="H36" s="24">
        <v>1.9533499999999999</v>
      </c>
      <c r="T36" s="24">
        <v>2.1852999999999998</v>
      </c>
      <c r="AA36" s="24">
        <v>1.9216500000000001</v>
      </c>
      <c r="AE36" s="24">
        <v>1.91225</v>
      </c>
      <c r="AG36" s="24">
        <v>2.0045999999999999</v>
      </c>
      <c r="AJ36" s="24">
        <v>1.8855500000000001</v>
      </c>
      <c r="AT36" s="29">
        <v>0.12</v>
      </c>
    </row>
    <row r="37" spans="1:48" x14ac:dyDescent="0.25">
      <c r="A37" s="12" t="s">
        <v>34</v>
      </c>
      <c r="E37" s="24">
        <v>1.9470499999999999</v>
      </c>
      <c r="H37" s="24">
        <v>2.0411000000000001</v>
      </c>
      <c r="T37" s="24">
        <v>2.0544000000000002</v>
      </c>
      <c r="AA37" s="24">
        <v>1.7965</v>
      </c>
      <c r="AE37" s="24">
        <v>2.1294000000000004</v>
      </c>
      <c r="AG37" s="24">
        <v>2.0542499999999997</v>
      </c>
      <c r="AJ37" s="24">
        <v>1.8826499999999999</v>
      </c>
      <c r="AT37" s="29">
        <v>0.14000000000000001</v>
      </c>
    </row>
    <row r="38" spans="1:48" x14ac:dyDescent="0.25">
      <c r="A38" s="12" t="s">
        <v>37</v>
      </c>
      <c r="E38" s="24">
        <v>1.873</v>
      </c>
      <c r="H38" s="24">
        <v>1.8409</v>
      </c>
      <c r="T38" s="24">
        <v>1.8915500000000001</v>
      </c>
      <c r="AA38" s="24">
        <v>1.8834</v>
      </c>
      <c r="AE38" s="24">
        <v>1.8599999999999999</v>
      </c>
      <c r="AG38" s="24">
        <v>1.86585</v>
      </c>
      <c r="AJ38" s="24">
        <v>1.8902999999999999</v>
      </c>
      <c r="AT38" s="29">
        <v>0.13</v>
      </c>
    </row>
    <row r="39" spans="1:48" x14ac:dyDescent="0.25">
      <c r="A39" s="12" t="s">
        <v>38</v>
      </c>
      <c r="E39" s="24">
        <v>2.0310000000000001</v>
      </c>
      <c r="H39" s="24">
        <v>1.94815</v>
      </c>
      <c r="T39" s="24">
        <v>1.8315999999999999</v>
      </c>
      <c r="AA39" s="24">
        <v>1.7827999999999999</v>
      </c>
      <c r="AE39" s="24">
        <v>1.9123000000000001</v>
      </c>
      <c r="AG39" s="24">
        <v>1.9611000000000001</v>
      </c>
      <c r="AJ39" s="24">
        <v>1.9741500000000001</v>
      </c>
      <c r="AT39" s="29">
        <v>0.14000000000000001</v>
      </c>
    </row>
    <row r="40" spans="1:48" x14ac:dyDescent="0.25">
      <c r="A40" s="12" t="s">
        <v>39</v>
      </c>
      <c r="E40" s="24">
        <v>1.9078499999999998</v>
      </c>
      <c r="H40" s="24">
        <v>1.89445</v>
      </c>
      <c r="T40" s="24">
        <v>1.9324499999999998</v>
      </c>
      <c r="AA40" s="24">
        <v>1.6253500000000001</v>
      </c>
      <c r="AE40" s="24">
        <v>1.8426</v>
      </c>
      <c r="AG40" s="24">
        <v>1.9330500000000002</v>
      </c>
      <c r="AJ40" s="24">
        <v>1.92655</v>
      </c>
      <c r="AT40" s="29">
        <v>0.1</v>
      </c>
    </row>
    <row r="41" spans="1:48" x14ac:dyDescent="0.25">
      <c r="A41" s="12" t="s">
        <v>40</v>
      </c>
      <c r="E41" s="24">
        <v>1.9416</v>
      </c>
      <c r="H41" s="24">
        <v>1.9512</v>
      </c>
      <c r="T41" s="24">
        <v>2.0112000000000001</v>
      </c>
      <c r="AA41" s="24">
        <v>1.9445000000000001</v>
      </c>
      <c r="AE41" s="24">
        <v>1.8635000000000002</v>
      </c>
      <c r="AG41" s="24">
        <v>2.0427499999999998</v>
      </c>
      <c r="AJ41" s="24">
        <v>1.9624000000000001</v>
      </c>
      <c r="AT41" s="29">
        <v>0.12</v>
      </c>
    </row>
    <row r="42" spans="1:48" ht="15.75" thickBot="1" x14ac:dyDescent="0.3">
      <c r="A42" s="9" t="s">
        <v>41</v>
      </c>
      <c r="E42" s="33">
        <v>1.93025</v>
      </c>
      <c r="H42" s="33">
        <v>1.9597500000000001</v>
      </c>
      <c r="T42" s="33">
        <v>1.9806499999999998</v>
      </c>
      <c r="AA42" s="33">
        <v>1.8699500000000002</v>
      </c>
      <c r="AE42" s="33">
        <v>1.9521999999999999</v>
      </c>
      <c r="AG42" s="33">
        <v>1.90255</v>
      </c>
      <c r="AJ42" s="33">
        <v>1.9173499999999999</v>
      </c>
      <c r="AT42" s="34">
        <v>0.13</v>
      </c>
    </row>
    <row r="43" spans="1:48" x14ac:dyDescent="0.25">
      <c r="E43" s="13">
        <f>AVERAGE(E34:E42)</f>
        <v>1.9493999999999998</v>
      </c>
      <c r="H43" s="13">
        <f>AVERAGE(H34:H42)</f>
        <v>1.9238055555555553</v>
      </c>
      <c r="T43" s="13">
        <f>AVERAGE(T34:T42)</f>
        <v>1.9635722222222221</v>
      </c>
      <c r="AA43" s="13" t="s">
        <v>57</v>
      </c>
      <c r="AE43" s="13" t="s">
        <v>55</v>
      </c>
      <c r="AG43" s="13" t="s">
        <v>56</v>
      </c>
      <c r="AJ43" s="13" t="s">
        <v>58</v>
      </c>
      <c r="AT43" s="13" t="s">
        <v>59</v>
      </c>
    </row>
    <row r="44" spans="1:48" x14ac:dyDescent="0.25">
      <c r="AT44" s="13" t="s">
        <v>53</v>
      </c>
    </row>
    <row r="45" spans="1:48" ht="18" x14ac:dyDescent="0.25">
      <c r="A45" s="13" t="s">
        <v>42</v>
      </c>
      <c r="E45" s="15">
        <v>0.27</v>
      </c>
      <c r="AT45" s="13">
        <f>(AVERAGE(AT3:AV30))*2</f>
        <v>0.38525294117647074</v>
      </c>
    </row>
    <row r="46" spans="1:48" ht="18" x14ac:dyDescent="0.25">
      <c r="A46" s="13" t="s">
        <v>43</v>
      </c>
      <c r="E46" s="16">
        <f>(AVERAGE(AT12:AT29))*2</f>
        <v>0.36117647058823527</v>
      </c>
    </row>
    <row r="47" spans="1:48" x14ac:dyDescent="0.25">
      <c r="A47" s="13"/>
      <c r="AT47" s="13" t="s">
        <v>54</v>
      </c>
    </row>
    <row r="48" spans="1:48" ht="18" x14ac:dyDescent="0.25">
      <c r="A48" s="13" t="s">
        <v>44</v>
      </c>
      <c r="E48" s="15">
        <v>0.14000000000000001</v>
      </c>
      <c r="AT48" s="13">
        <f>(AVERAGE(AT33:AV33))*2</f>
        <v>0.24840000000000001</v>
      </c>
    </row>
    <row r="49" spans="1:48" ht="18" x14ac:dyDescent="0.25">
      <c r="A49" s="13" t="s">
        <v>45</v>
      </c>
      <c r="E49" s="16">
        <f>(AVERAGE(AT34:AT42))*2</f>
        <v>0.24888888888888891</v>
      </c>
    </row>
    <row r="50" spans="1:48" x14ac:dyDescent="0.25">
      <c r="A50" s="13"/>
    </row>
    <row r="51" spans="1:48" ht="18" x14ac:dyDescent="0.25">
      <c r="A51" s="13" t="s">
        <v>42</v>
      </c>
      <c r="E51" s="15">
        <v>0.23</v>
      </c>
    </row>
    <row r="52" spans="1:48" ht="18" x14ac:dyDescent="0.25">
      <c r="A52" s="13" t="s">
        <v>43</v>
      </c>
      <c r="E52" s="16">
        <f>(AVERAGE(AU3:AU30))*2</f>
        <v>0.38611428571428569</v>
      </c>
    </row>
    <row r="53" spans="1:48" x14ac:dyDescent="0.25">
      <c r="A53" s="13"/>
    </row>
    <row r="54" spans="1:48" ht="18" x14ac:dyDescent="0.25">
      <c r="A54" s="13" t="s">
        <v>44</v>
      </c>
      <c r="E54" s="15">
        <v>0.14000000000000001</v>
      </c>
    </row>
    <row r="55" spans="1:48" ht="18" x14ac:dyDescent="0.25">
      <c r="A55" s="13" t="s">
        <v>45</v>
      </c>
      <c r="E55" s="16">
        <f>(AVERAGE(B33:AU33))*2</f>
        <v>0.26208749999999997</v>
      </c>
    </row>
    <row r="58" spans="1:48" x14ac:dyDescent="0.25">
      <c r="A58" s="2" t="s">
        <v>60</v>
      </c>
    </row>
    <row r="60" spans="1:48" ht="19.5" thickBot="1" x14ac:dyDescent="0.3">
      <c r="E60" s="18">
        <v>2</v>
      </c>
      <c r="H60" s="18">
        <v>2</v>
      </c>
      <c r="J60" s="19"/>
      <c r="T60" s="18">
        <v>3</v>
      </c>
      <c r="AA60" s="18">
        <v>3</v>
      </c>
      <c r="AD60" s="19">
        <v>6</v>
      </c>
      <c r="AE60" s="18">
        <v>7</v>
      </c>
      <c r="AG60" s="18">
        <v>9</v>
      </c>
      <c r="AI60" s="19">
        <v>10</v>
      </c>
      <c r="AJ60" s="20">
        <v>11</v>
      </c>
      <c r="AT60" s="21"/>
      <c r="AU60" s="19"/>
    </row>
    <row r="61" spans="1:48" s="8" customFormat="1" ht="63.75" customHeight="1" thickBot="1" x14ac:dyDescent="0.3">
      <c r="A61" s="17" t="s">
        <v>66</v>
      </c>
      <c r="B61" s="53" t="s">
        <v>5</v>
      </c>
      <c r="C61" s="49" t="s">
        <v>0</v>
      </c>
      <c r="D61" s="48" t="s">
        <v>52</v>
      </c>
      <c r="E61" s="47" t="s">
        <v>89</v>
      </c>
      <c r="F61" s="44" t="s">
        <v>90</v>
      </c>
      <c r="G61" s="48" t="s">
        <v>75</v>
      </c>
      <c r="H61" s="47" t="s">
        <v>96</v>
      </c>
      <c r="I61" s="44" t="s">
        <v>97</v>
      </c>
      <c r="J61" s="44" t="s">
        <v>99</v>
      </c>
      <c r="K61" s="44" t="s">
        <v>98</v>
      </c>
      <c r="L61" s="44" t="s">
        <v>87</v>
      </c>
      <c r="M61" s="44" t="s">
        <v>100</v>
      </c>
      <c r="N61" s="44" t="s">
        <v>91</v>
      </c>
      <c r="O61" s="44" t="s">
        <v>92</v>
      </c>
      <c r="P61" s="44" t="s">
        <v>95</v>
      </c>
      <c r="Q61" s="44" t="s">
        <v>93</v>
      </c>
      <c r="R61" s="44" t="s">
        <v>94</v>
      </c>
      <c r="S61" s="48" t="s">
        <v>88</v>
      </c>
      <c r="T61" s="51" t="s">
        <v>80</v>
      </c>
      <c r="U61" s="44" t="s">
        <v>81</v>
      </c>
      <c r="V61" s="44" t="s">
        <v>82</v>
      </c>
      <c r="W61" s="44" t="s">
        <v>86</v>
      </c>
      <c r="X61" s="44" t="s">
        <v>83</v>
      </c>
      <c r="Y61" s="44" t="s">
        <v>85</v>
      </c>
      <c r="Z61" s="48" t="s">
        <v>84</v>
      </c>
      <c r="AA61" s="47" t="s">
        <v>1</v>
      </c>
      <c r="AB61" s="48" t="s">
        <v>74</v>
      </c>
      <c r="AC61" s="52" t="s">
        <v>12</v>
      </c>
      <c r="AD61" s="52" t="s">
        <v>46</v>
      </c>
      <c r="AE61" s="47" t="s">
        <v>3</v>
      </c>
      <c r="AF61" s="48" t="s">
        <v>73</v>
      </c>
      <c r="AG61" s="47" t="s">
        <v>2</v>
      </c>
      <c r="AH61" s="48" t="s">
        <v>72</v>
      </c>
      <c r="AI61" s="52" t="s">
        <v>47</v>
      </c>
      <c r="AJ61" s="47" t="s">
        <v>18</v>
      </c>
      <c r="AK61" s="48" t="s">
        <v>71</v>
      </c>
      <c r="AL61" s="49" t="s">
        <v>62</v>
      </c>
      <c r="AM61" s="48" t="s">
        <v>67</v>
      </c>
      <c r="AN61" s="49" t="s">
        <v>63</v>
      </c>
      <c r="AO61" s="48" t="s">
        <v>68</v>
      </c>
      <c r="AP61" s="49" t="s">
        <v>64</v>
      </c>
      <c r="AQ61" s="48" t="s">
        <v>69</v>
      </c>
      <c r="AR61" s="49" t="s">
        <v>61</v>
      </c>
      <c r="AS61" s="48" t="s">
        <v>70</v>
      </c>
    </row>
    <row r="62" spans="1:48" x14ac:dyDescent="0.25">
      <c r="A62" s="4" t="s">
        <v>24</v>
      </c>
      <c r="B62" s="38">
        <f t="shared" ref="B62:D65" si="0">((B3-0.39)/(B$31-0.25))*100</f>
        <v>46.243830066478367</v>
      </c>
      <c r="C62" s="38">
        <f t="shared" si="0"/>
        <v>-12.369007803790414</v>
      </c>
      <c r="D62" s="38">
        <f t="shared" si="0"/>
        <v>-4.6778190830235449</v>
      </c>
      <c r="E62" s="38">
        <f t="shared" ref="E62:E77" si="1">((E3-0.39)/(1.95-0.25))*100</f>
        <v>-12.308823529411766</v>
      </c>
      <c r="F62" s="38">
        <f t="shared" ref="F62:G65" si="2">((F3-0.39)/(F$31-0.25))*100</f>
        <v>-12.928661987074431</v>
      </c>
      <c r="G62" s="38">
        <f t="shared" si="2"/>
        <v>-2.3490780500126291</v>
      </c>
      <c r="H62" s="38">
        <f t="shared" ref="H62:H77" si="3">((H3-0.39)/(1.92-0.25))*100</f>
        <v>-11.050898203592814</v>
      </c>
      <c r="I62" s="38">
        <f t="shared" ref="I62:J65" si="4">((I3-0.39)/(I$31-0.25))*100</f>
        <v>-15.958758649037472</v>
      </c>
      <c r="J62" s="38">
        <f t="shared" si="4"/>
        <v>13.416043133802821</v>
      </c>
      <c r="K62" s="38"/>
      <c r="L62" s="38">
        <f>((L3-0.39)/(L$31-0.25))*100</f>
        <v>-11.020327942497753</v>
      </c>
      <c r="M62" s="39">
        <v>-9.5950173645991814</v>
      </c>
      <c r="N62" s="38">
        <f t="shared" ref="N62:S62" si="5">((N3-0.39)/(N$31-0.25))*100</f>
        <v>-9.4062162250679595</v>
      </c>
      <c r="O62" s="38">
        <f t="shared" si="5"/>
        <v>-11.656520346042935</v>
      </c>
      <c r="P62" s="38">
        <f t="shared" si="5"/>
        <v>-5.1491466877433352</v>
      </c>
      <c r="Q62" s="38">
        <f t="shared" si="5"/>
        <v>-9.9446860117727116</v>
      </c>
      <c r="R62" s="38">
        <f t="shared" si="5"/>
        <v>-14.110562186722442</v>
      </c>
      <c r="S62" s="38">
        <f t="shared" si="5"/>
        <v>-2.5654228252968259</v>
      </c>
      <c r="T62" s="39">
        <f t="shared" ref="T62:T77" si="6">((T3-0.39)/(1.96-0.25))*100</f>
        <v>26.230994152046776</v>
      </c>
      <c r="U62" s="39">
        <f t="shared" ref="U62:Z62" si="7">((U3-0.39)/(U$31-0.25))*100</f>
        <v>40.195511161190119</v>
      </c>
      <c r="V62" s="39">
        <f t="shared" si="7"/>
        <v>33.281034436118702</v>
      </c>
      <c r="W62" s="39">
        <f t="shared" si="7"/>
        <v>97.637514723203765</v>
      </c>
      <c r="X62" s="39">
        <f t="shared" si="7"/>
        <v>119.44949509077179</v>
      </c>
      <c r="Y62" s="39">
        <f t="shared" si="7"/>
        <v>121.45718650027378</v>
      </c>
      <c r="Z62" s="39">
        <f t="shared" si="7"/>
        <v>82.025567289335697</v>
      </c>
      <c r="AA62" s="38">
        <f t="shared" ref="AA62:AA77" si="8">((AA3-0.39)/(1.85-0.25))*100</f>
        <v>40.290625000000006</v>
      </c>
      <c r="AB62" s="38"/>
      <c r="AC62" s="38">
        <f t="shared" ref="AC62:AD92" si="9">((AC3-0.39)/(AC$31-0.25))*100</f>
        <v>-5.803293279928794</v>
      </c>
      <c r="AD62" s="38">
        <f t="shared" si="9"/>
        <v>-11.090336207195042</v>
      </c>
      <c r="AE62" s="38">
        <f t="shared" ref="AE62:AE77" si="10">((AE3-0.39)/(1.92-0.25))*100</f>
        <v>119.30239520958081</v>
      </c>
      <c r="AF62" s="38"/>
      <c r="AG62" s="38">
        <f t="shared" ref="AG62:AG77" si="11">((AG3-0.39)/(1.96-0.25))*100</f>
        <v>-13.979532163742691</v>
      </c>
      <c r="AH62" s="38"/>
      <c r="AI62" s="38">
        <f t="shared" ref="AI62:AI92" si="12">((AI3-0.39)/(AI$31-0.25))*100</f>
        <v>-15.554124633326182</v>
      </c>
      <c r="AJ62" s="38">
        <f t="shared" ref="AJ62:AJ77" si="13">((AJ3-0.39)/(1.91-0.25))*100</f>
        <v>-13.373493975903617</v>
      </c>
      <c r="AK62" s="38"/>
      <c r="AL62" s="38">
        <f t="shared" ref="AL62:AS62" si="14">((AL3-0.39)/(AL$31-0.25))*100</f>
        <v>14.833372174318344</v>
      </c>
      <c r="AM62" s="38">
        <f t="shared" si="14"/>
        <v>9.8809523809523814</v>
      </c>
      <c r="AN62" s="38">
        <f t="shared" si="14"/>
        <v>110.88930329247042</v>
      </c>
      <c r="AO62" s="38">
        <f t="shared" si="14"/>
        <v>36.72096719264389</v>
      </c>
      <c r="AP62" s="38">
        <f t="shared" si="14"/>
        <v>51.208278676577756</v>
      </c>
      <c r="AQ62" s="38">
        <f t="shared" si="14"/>
        <v>87.33373726881905</v>
      </c>
      <c r="AR62" s="38">
        <f t="shared" si="14"/>
        <v>-4.8549717631057625</v>
      </c>
      <c r="AS62" s="38">
        <f t="shared" si="14"/>
        <v>-7.023956980151655</v>
      </c>
      <c r="AT62" s="5"/>
      <c r="AU62" s="5"/>
      <c r="AV62" s="5"/>
    </row>
    <row r="63" spans="1:48" x14ac:dyDescent="0.25">
      <c r="A63" s="4" t="s">
        <v>23</v>
      </c>
      <c r="B63" s="38">
        <f t="shared" si="0"/>
        <v>39.59314103112785</v>
      </c>
      <c r="C63" s="38">
        <f t="shared" si="0"/>
        <v>-8.3639910813823874</v>
      </c>
      <c r="D63" s="38">
        <f t="shared" si="0"/>
        <v>-9.0845724907063179</v>
      </c>
      <c r="E63" s="38">
        <f t="shared" si="1"/>
        <v>-12.891176470588237</v>
      </c>
      <c r="F63" s="38">
        <f t="shared" si="2"/>
        <v>-8.6118927610624922</v>
      </c>
      <c r="G63" s="38">
        <f t="shared" si="2"/>
        <v>-0.73531475400634272</v>
      </c>
      <c r="H63" s="38">
        <f t="shared" si="3"/>
        <v>-6.2125748502994025</v>
      </c>
      <c r="I63" s="38">
        <f t="shared" si="4"/>
        <v>-16.856203329451258</v>
      </c>
      <c r="J63" s="38">
        <f t="shared" si="4"/>
        <v>12.533010563380278</v>
      </c>
      <c r="K63" s="38"/>
      <c r="L63" s="38"/>
      <c r="M63" s="39">
        <v>-9.9968428001492509</v>
      </c>
      <c r="N63" s="38"/>
      <c r="O63" s="38">
        <f>((O4-0.39)/(O$31-0.25))*100</f>
        <v>-11.938481256007691</v>
      </c>
      <c r="P63" s="38"/>
      <c r="Q63" s="38"/>
      <c r="R63" s="38">
        <f t="shared" ref="R63:S65" si="15">((R4-0.39)/(R$31-0.25))*100</f>
        <v>1.2260646929429171</v>
      </c>
      <c r="S63" s="38">
        <f t="shared" si="15"/>
        <v>17.527865277441244</v>
      </c>
      <c r="T63" s="39">
        <f t="shared" si="6"/>
        <v>-12.105263157894738</v>
      </c>
      <c r="U63" s="39"/>
      <c r="V63" s="39">
        <f t="shared" ref="V63:W65" si="16">((V4-0.39)/(V$31-0.25))*100</f>
        <v>-8.3561013877241876</v>
      </c>
      <c r="W63" s="39">
        <f t="shared" si="16"/>
        <v>66.242049469964655</v>
      </c>
      <c r="X63" s="39"/>
      <c r="Y63" s="39"/>
      <c r="Z63" s="39">
        <f>((Z4-0.39)/(Z$31-0.25))*100</f>
        <v>27.930692830042776</v>
      </c>
      <c r="AA63" s="38">
        <f t="shared" si="8"/>
        <v>-12.25625</v>
      </c>
      <c r="AB63" s="38"/>
      <c r="AC63" s="38">
        <f t="shared" si="9"/>
        <v>-8.3281412253374878</v>
      </c>
      <c r="AD63" s="38">
        <f t="shared" si="9"/>
        <v>-12.942765139711229</v>
      </c>
      <c r="AE63" s="38">
        <f t="shared" si="10"/>
        <v>-9.8952095808383245</v>
      </c>
      <c r="AF63" s="38"/>
      <c r="AG63" s="38">
        <f t="shared" si="11"/>
        <v>-15.350877192982457</v>
      </c>
      <c r="AH63" s="38"/>
      <c r="AI63" s="38">
        <f t="shared" si="12"/>
        <v>-16.530729054875867</v>
      </c>
      <c r="AJ63" s="38">
        <f t="shared" si="13"/>
        <v>-15.843373493975903</v>
      </c>
      <c r="AK63" s="38"/>
      <c r="AL63" s="38"/>
      <c r="AM63" s="38">
        <f>((AM4-0.39)/(AM$31-0.25))*100</f>
        <v>-12.816492450638792</v>
      </c>
      <c r="AN63" s="38"/>
      <c r="AO63" s="38">
        <f>((AO4-0.39)/(AO$31-0.25))*100</f>
        <v>-13.276194800771938</v>
      </c>
      <c r="AP63" s="38"/>
      <c r="AQ63" s="38">
        <f>((AQ4-0.39)/(AQ$31-0.25))*100</f>
        <v>-9.8877636400357787</v>
      </c>
      <c r="AR63" s="38"/>
      <c r="AS63" s="38">
        <f>((AS4-0.39)/(AS$31-0.25))*100</f>
        <v>-4.0754055768707893</v>
      </c>
      <c r="AT63" s="5"/>
      <c r="AU63" s="5"/>
      <c r="AV63" s="5"/>
    </row>
    <row r="64" spans="1:48" x14ac:dyDescent="0.25">
      <c r="A64" s="4" t="s">
        <v>35</v>
      </c>
      <c r="B64" s="38">
        <f t="shared" si="0"/>
        <v>58.281263374133353</v>
      </c>
      <c r="C64" s="38">
        <f t="shared" si="0"/>
        <v>10.858416945373465</v>
      </c>
      <c r="D64" s="38">
        <f t="shared" si="0"/>
        <v>12.60068153655514</v>
      </c>
      <c r="E64" s="38">
        <f t="shared" si="1"/>
        <v>-7.673529411764707</v>
      </c>
      <c r="F64" s="38">
        <f t="shared" si="2"/>
        <v>-8.5129410309533373</v>
      </c>
      <c r="G64" s="38">
        <f t="shared" si="2"/>
        <v>-5.7113187954309446</v>
      </c>
      <c r="H64" s="38">
        <f t="shared" si="3"/>
        <v>7.2065868263473023</v>
      </c>
      <c r="I64" s="38">
        <f>((I5-0.39)/(I$31-0.25))*100</f>
        <v>27.615263410289781</v>
      </c>
      <c r="J64" s="38">
        <f t="shared" si="4"/>
        <v>38.151958626760575</v>
      </c>
      <c r="K64" s="38">
        <f>((K5-0.39)/(K$31-0.25))*100</f>
        <v>46.77322796934866</v>
      </c>
      <c r="L64" s="38">
        <f>((L5-0.39)/(L$31-0.25))*100</f>
        <v>49.312106918238982</v>
      </c>
      <c r="N64" s="38">
        <f>((N5-0.39)/(N$31-0.25))*100</f>
        <v>15.016539481872067</v>
      </c>
      <c r="O64" s="38">
        <f>((O5-0.39)/(O$31-0.25))*100</f>
        <v>11.94168535725729</v>
      </c>
      <c r="P64" s="38">
        <f>((P5-0.39)/(P$31-0.25))*100</f>
        <v>2.0754661748777834</v>
      </c>
      <c r="Q64" s="38">
        <f>((Q5-0.39)/(Q$31-0.25))*100</f>
        <v>26.269707457035523</v>
      </c>
      <c r="R64" s="38">
        <f t="shared" si="15"/>
        <v>18.859759835563086</v>
      </c>
      <c r="S64" s="38">
        <f t="shared" si="15"/>
        <v>51.281196995396158</v>
      </c>
      <c r="T64" s="39">
        <f t="shared" si="6"/>
        <v>-15.792397660818713</v>
      </c>
      <c r="U64" s="39">
        <f>((U5-0.39)/(U$31-0.25))*100</f>
        <v>-11.045467003684868</v>
      </c>
      <c r="V64" s="39">
        <f t="shared" si="16"/>
        <v>-9.6248004977412283</v>
      </c>
      <c r="W64" s="39">
        <f t="shared" si="16"/>
        <v>-11.445818610129566</v>
      </c>
      <c r="X64" s="39">
        <f>((X5-0.39)/(X$31-0.25))*100</f>
        <v>-8.7470978209180696</v>
      </c>
      <c r="Y64" s="39">
        <f>((Y5-0.39)/(Y$31-0.25))*100</f>
        <v>-5.294405856414099</v>
      </c>
      <c r="Z64" s="39">
        <f>((Z5-0.39)/(Z$31-0.25))*100</f>
        <v>-8.709311036466012</v>
      </c>
      <c r="AA64" s="38">
        <f t="shared" si="8"/>
        <v>-1.5156249999999996</v>
      </c>
      <c r="AB64" s="38"/>
      <c r="AC64" s="38">
        <f t="shared" si="9"/>
        <v>-5.800326361074025</v>
      </c>
      <c r="AD64" s="38">
        <f t="shared" si="9"/>
        <v>-9.1790450469166611</v>
      </c>
      <c r="AE64" s="38">
        <f t="shared" si="10"/>
        <v>5.574850299401195</v>
      </c>
      <c r="AF64" s="38"/>
      <c r="AG64" s="38">
        <f t="shared" si="11"/>
        <v>-12.997076023391813</v>
      </c>
      <c r="AH64" s="38"/>
      <c r="AI64" s="38">
        <f t="shared" si="12"/>
        <v>-15.246476354010161</v>
      </c>
      <c r="AJ64" s="38">
        <f t="shared" si="13"/>
        <v>-13.240963855421686</v>
      </c>
      <c r="AK64" s="38"/>
      <c r="AL64" s="38">
        <f>((AL5-0.39)/(AL$31-0.25))*100</f>
        <v>13.219529247261708</v>
      </c>
      <c r="AM64" s="38">
        <f>((AM5-0.39)/(AM$31-0.25))*100</f>
        <v>9.8867595818815275</v>
      </c>
      <c r="AN64" s="38">
        <f>((AN5-0.39)/(AN$31-0.25))*100</f>
        <v>-11.616887285622573</v>
      </c>
      <c r="AO64" s="38">
        <f>((AO5-0.39)/(AO$31-0.25))*100</f>
        <v>10.554546486547846</v>
      </c>
      <c r="AP64" s="38">
        <f>((AP5-0.39)/(AP$31-0.25))*100</f>
        <v>15.612884419180872</v>
      </c>
      <c r="AQ64" s="38">
        <f>((AQ5-0.39)/(AQ$31-0.25))*100</f>
        <v>-11.777604662569608</v>
      </c>
      <c r="AR64" s="38">
        <f>((AR5-0.39)/(AR$31-0.25))*100</f>
        <v>1.1886106265338108</v>
      </c>
      <c r="AS64" s="38">
        <f>((AS5-0.39)/(AS$31-0.25))*100</f>
        <v>-3.6736050270384588</v>
      </c>
      <c r="AT64" s="5"/>
      <c r="AU64" s="5"/>
      <c r="AV64" s="5"/>
    </row>
    <row r="65" spans="1:48" x14ac:dyDescent="0.25">
      <c r="A65" s="4" t="s">
        <v>36</v>
      </c>
      <c r="B65" s="38">
        <f t="shared" si="0"/>
        <v>-6.1513880567205916</v>
      </c>
      <c r="C65" s="38">
        <f t="shared" si="0"/>
        <v>43.389074693422522</v>
      </c>
      <c r="D65" s="38">
        <f t="shared" si="0"/>
        <v>80.91697645600992</v>
      </c>
      <c r="E65" s="38">
        <f t="shared" si="1"/>
        <v>2.0911764705882336</v>
      </c>
      <c r="F65" s="38">
        <f t="shared" si="2"/>
        <v>38.894214416030174</v>
      </c>
      <c r="G65" s="38">
        <f t="shared" si="2"/>
        <v>10.516123600235749</v>
      </c>
      <c r="H65" s="38">
        <f t="shared" si="3"/>
        <v>33.047904191616766</v>
      </c>
      <c r="I65" s="38">
        <f t="shared" si="4"/>
        <v>44.635884085771046</v>
      </c>
      <c r="J65" s="38">
        <f t="shared" si="4"/>
        <v>70.953455105633807</v>
      </c>
      <c r="K65" s="38">
        <f>((K6-0.39)/(K$31-0.25))*100</f>
        <v>84.716235632183896</v>
      </c>
      <c r="L65" s="38">
        <f>((L6-0.39)/(L$31-0.25))*100</f>
        <v>93.733153638813988</v>
      </c>
      <c r="N65" s="38">
        <f>((N6-0.39)/(N$31-0.25))*100</f>
        <v>64.605508793764116</v>
      </c>
      <c r="O65" s="38">
        <f>((O6-0.39)/(O$31-0.25))*100</f>
        <v>62.947773149631537</v>
      </c>
      <c r="P65" s="38">
        <f>((P6-0.39)/(P$31-0.25))*100</f>
        <v>45.235795205058409</v>
      </c>
      <c r="Q65" s="38">
        <f>((Q6-0.39)/(Q$31-0.25))*100</f>
        <v>59.854468009583819</v>
      </c>
      <c r="R65" s="38">
        <f t="shared" si="15"/>
        <v>50.813169377231247</v>
      </c>
      <c r="S65" s="38">
        <f t="shared" si="15"/>
        <v>88.133026411436873</v>
      </c>
      <c r="T65" s="39">
        <f t="shared" si="6"/>
        <v>-15.824561403508772</v>
      </c>
      <c r="U65" s="39">
        <f>((U6-0.39)/(U$31-0.25))*100</f>
        <v>-7.9848950878582086</v>
      </c>
      <c r="V65" s="39">
        <f t="shared" si="16"/>
        <v>-6.5220331647144771</v>
      </c>
      <c r="W65" s="39">
        <f t="shared" si="16"/>
        <v>-10.055948174322733</v>
      </c>
      <c r="X65" s="39">
        <f>((X6-0.39)/(X$31-0.25))*100</f>
        <v>-7.3988083582757564</v>
      </c>
      <c r="Y65" s="39">
        <f>((Y6-0.39)/(Y$31-0.25))*100</f>
        <v>-9.0411274749978379</v>
      </c>
      <c r="Z65" s="39">
        <f>((Z6-0.39)/(Z$31-0.25))*100</f>
        <v>-7.723351296488727</v>
      </c>
      <c r="AA65" s="38">
        <f t="shared" si="8"/>
        <v>7.3187499999999988</v>
      </c>
      <c r="AB65" s="38"/>
      <c r="AC65" s="38">
        <f t="shared" si="9"/>
        <v>-5.1149681056223146</v>
      </c>
      <c r="AD65" s="38">
        <f t="shared" si="9"/>
        <v>-7.5170527336311093</v>
      </c>
      <c r="AE65" s="38">
        <f t="shared" si="10"/>
        <v>-8.6197604790419184</v>
      </c>
      <c r="AF65" s="38"/>
      <c r="AG65" s="38">
        <f t="shared" si="11"/>
        <v>-13.625730994152047</v>
      </c>
      <c r="AH65" s="38"/>
      <c r="AI65" s="38">
        <f t="shared" si="12"/>
        <v>-15.697216856263863</v>
      </c>
      <c r="AJ65" s="38">
        <f t="shared" si="13"/>
        <v>-11.545180722891569</v>
      </c>
      <c r="AK65" s="38"/>
      <c r="AL65" s="38">
        <f>((AL6-0.39)/(AL$31-0.25))*100</f>
        <v>73.726986716383109</v>
      </c>
      <c r="AM65" s="38">
        <f>((AM6-0.39)/(AM$31-0.25))*100</f>
        <v>56.538908246225319</v>
      </c>
      <c r="AN65" s="38">
        <f>((AN6-0.39)/(AN$31-0.25))*100</f>
        <v>15.780624254837821</v>
      </c>
      <c r="AO65" s="38">
        <f>((AO6-0.39)/(AO$31-0.25))*100</f>
        <v>44.539675332046777</v>
      </c>
      <c r="AP65" s="38">
        <f>((AP6-0.39)/(AP$31-0.25))*100</f>
        <v>56.041393382888792</v>
      </c>
      <c r="AQ65" s="38">
        <f>((AQ6-0.39)/(AQ$31-0.25))*100</f>
        <v>9.5473037306327342</v>
      </c>
      <c r="AR65" s="38">
        <f>((AR6-0.39)/(AR$31-0.25))*100</f>
        <v>18.210579225924718</v>
      </c>
      <c r="AS65" s="38">
        <f>((AS6-0.39)/(AS$31-0.25))*100</f>
        <v>10.776109483097187</v>
      </c>
      <c r="AT65" s="5"/>
      <c r="AU65" s="5"/>
      <c r="AV65" s="5"/>
    </row>
    <row r="66" spans="1:48" x14ac:dyDescent="0.25">
      <c r="A66" s="4" t="s">
        <v>11</v>
      </c>
      <c r="B66" s="38">
        <f t="shared" ref="B66:C92" si="17">((B7-0.39)/(B$31-0.25))*100</f>
        <v>-12.382664270021969</v>
      </c>
      <c r="C66" s="38">
        <f t="shared" si="17"/>
        <v>-13.157748049052397</v>
      </c>
      <c r="E66" s="38">
        <f t="shared" si="1"/>
        <v>-15.191176470588236</v>
      </c>
      <c r="H66" s="38">
        <f t="shared" si="3"/>
        <v>-14.649700598802395</v>
      </c>
      <c r="I66" s="38"/>
      <c r="J66" s="38">
        <f t="shared" ref="J66:J92" si="18">((J7-0.39)/(J$31-0.25))*100</f>
        <v>-6.6488776408450718</v>
      </c>
      <c r="O66" s="38"/>
      <c r="R66" s="38"/>
      <c r="S66" s="38"/>
      <c r="T66" s="39">
        <f t="shared" si="6"/>
        <v>-15.745614035087719</v>
      </c>
      <c r="W66" s="39"/>
      <c r="AA66" s="38">
        <f t="shared" si="8"/>
        <v>-16.206250000000001</v>
      </c>
      <c r="AB66" s="38"/>
      <c r="AC66" s="38">
        <f t="shared" si="9"/>
        <v>-5.2662809672155468</v>
      </c>
      <c r="AD66" s="38">
        <f t="shared" si="9"/>
        <v>-13.846473460060249</v>
      </c>
      <c r="AE66" s="38">
        <f t="shared" si="10"/>
        <v>-13.260479041916168</v>
      </c>
      <c r="AF66" s="38"/>
      <c r="AG66" s="38">
        <f t="shared" si="11"/>
        <v>-14.49122807017544</v>
      </c>
      <c r="AH66" s="38"/>
      <c r="AI66" s="38">
        <f t="shared" si="12"/>
        <v>-16.920655362381058</v>
      </c>
      <c r="AJ66" s="38">
        <f t="shared" si="13"/>
        <v>-14.710843373493979</v>
      </c>
      <c r="AK66" s="38"/>
      <c r="AT66" s="5"/>
      <c r="AU66" s="5"/>
      <c r="AV66" s="5"/>
    </row>
    <row r="67" spans="1:48" x14ac:dyDescent="0.25">
      <c r="A67" s="4" t="s">
        <v>14</v>
      </c>
      <c r="B67" s="38">
        <f t="shared" si="17"/>
        <v>-12.257125738252162</v>
      </c>
      <c r="C67" s="38">
        <f t="shared" si="17"/>
        <v>-9.4481605351170597</v>
      </c>
      <c r="E67" s="38">
        <f t="shared" si="1"/>
        <v>-13.12058823529412</v>
      </c>
      <c r="H67" s="38">
        <f t="shared" si="3"/>
        <v>-12.934131736526949</v>
      </c>
      <c r="I67" s="38"/>
      <c r="J67" s="38">
        <f t="shared" si="18"/>
        <v>-6.6158670774647881</v>
      </c>
      <c r="O67" s="38"/>
      <c r="R67" s="38"/>
      <c r="S67" s="38"/>
      <c r="T67" s="39">
        <f t="shared" si="6"/>
        <v>-15.8187134502924</v>
      </c>
      <c r="W67" s="39"/>
      <c r="AA67" s="38">
        <f t="shared" si="8"/>
        <v>-13.449999999999998</v>
      </c>
      <c r="AB67" s="38"/>
      <c r="AC67" s="38">
        <f t="shared" si="9"/>
        <v>-4.1596202343865896</v>
      </c>
      <c r="AD67" s="38">
        <f t="shared" si="9"/>
        <v>-13.569474741179322</v>
      </c>
      <c r="AE67" s="38">
        <f t="shared" si="10"/>
        <v>-12.925149700598801</v>
      </c>
      <c r="AF67" s="38"/>
      <c r="AG67" s="38">
        <f t="shared" si="11"/>
        <v>-13.93859649122807</v>
      </c>
      <c r="AH67" s="38"/>
      <c r="AI67" s="38">
        <f t="shared" si="12"/>
        <v>-17.264076697431495</v>
      </c>
      <c r="AJ67" s="38">
        <f t="shared" si="13"/>
        <v>-15.695783132530122</v>
      </c>
      <c r="AK67" s="38"/>
      <c r="AT67" s="5"/>
      <c r="AU67" s="5"/>
      <c r="AV67" s="5"/>
    </row>
    <row r="68" spans="1:48" x14ac:dyDescent="0.25">
      <c r="A68" s="4" t="s">
        <v>16</v>
      </c>
      <c r="B68" s="38">
        <f t="shared" si="17"/>
        <v>-12.045992753002938</v>
      </c>
      <c r="C68" s="38">
        <f t="shared" si="17"/>
        <v>-12.435897435897436</v>
      </c>
      <c r="E68" s="38">
        <f t="shared" si="1"/>
        <v>-11.658823529411766</v>
      </c>
      <c r="H68" s="38">
        <f t="shared" si="3"/>
        <v>-11.206586826347307</v>
      </c>
      <c r="I68" s="38"/>
      <c r="J68" s="38">
        <f t="shared" si="18"/>
        <v>-6.9019586267605657</v>
      </c>
      <c r="O68" s="38"/>
      <c r="R68" s="38"/>
      <c r="S68" s="38"/>
      <c r="T68" s="39">
        <f t="shared" si="6"/>
        <v>-13.043859649122808</v>
      </c>
      <c r="W68" s="39"/>
      <c r="AA68" s="38">
        <f t="shared" si="8"/>
        <v>-14.665625000000002</v>
      </c>
      <c r="AB68" s="38"/>
      <c r="AC68" s="38">
        <f t="shared" si="9"/>
        <v>-8.1174899866488683</v>
      </c>
      <c r="AD68" s="38">
        <f t="shared" si="9"/>
        <v>-14.140784598871228</v>
      </c>
      <c r="AE68" s="38">
        <f t="shared" si="10"/>
        <v>-10.062874251497009</v>
      </c>
      <c r="AF68" s="38"/>
      <c r="AG68" s="38">
        <f t="shared" si="11"/>
        <v>-13.35672514619883</v>
      </c>
      <c r="AH68" s="38"/>
      <c r="AI68" s="38">
        <f t="shared" si="12"/>
        <v>-17.933032839665167</v>
      </c>
      <c r="AJ68" s="38">
        <f t="shared" si="13"/>
        <v>-15.126506024096386</v>
      </c>
      <c r="AK68" s="38"/>
      <c r="AT68" s="5"/>
      <c r="AU68" s="5"/>
      <c r="AV68" s="5"/>
    </row>
    <row r="69" spans="1:48" x14ac:dyDescent="0.25">
      <c r="A69" s="4" t="s">
        <v>25</v>
      </c>
      <c r="B69" s="38">
        <f t="shared" si="17"/>
        <v>-11.275642671688207</v>
      </c>
      <c r="C69" s="38">
        <f t="shared" si="17"/>
        <v>-10.680044593088072</v>
      </c>
      <c r="E69" s="38">
        <f t="shared" si="1"/>
        <v>-9.6794117647058826</v>
      </c>
      <c r="H69" s="38">
        <f t="shared" si="3"/>
        <v>-9.9760479041916188</v>
      </c>
      <c r="I69" s="38"/>
      <c r="J69" s="38">
        <f t="shared" si="18"/>
        <v>-3.5431338028169028</v>
      </c>
      <c r="O69" s="38"/>
      <c r="R69" s="38"/>
      <c r="S69" s="38"/>
      <c r="T69" s="39">
        <f t="shared" si="6"/>
        <v>-14.812865497076025</v>
      </c>
      <c r="W69" s="39"/>
      <c r="AA69" s="38">
        <f t="shared" si="8"/>
        <v>-4.4562500000000016</v>
      </c>
      <c r="AB69" s="38"/>
      <c r="AC69" s="38">
        <f t="shared" si="9"/>
        <v>-6.5420560747663554</v>
      </c>
      <c r="AD69" s="38">
        <f t="shared" si="9"/>
        <v>-11.661646064886948</v>
      </c>
      <c r="AE69" s="38">
        <f t="shared" si="10"/>
        <v>-8.4880239520958085</v>
      </c>
      <c r="AF69" s="38"/>
      <c r="AG69" s="38">
        <f t="shared" si="11"/>
        <v>-11.698830409356725</v>
      </c>
      <c r="AH69" s="38"/>
      <c r="AI69" s="38">
        <f t="shared" si="12"/>
        <v>-16.394791443085072</v>
      </c>
      <c r="AJ69" s="38">
        <f t="shared" si="13"/>
        <v>-13.337349397590362</v>
      </c>
      <c r="AK69" s="38"/>
      <c r="AT69" s="5"/>
      <c r="AU69" s="5"/>
      <c r="AV69" s="5"/>
    </row>
    <row r="70" spans="1:48" ht="15.75" thickBot="1" x14ac:dyDescent="0.3">
      <c r="A70" s="1" t="s">
        <v>76</v>
      </c>
      <c r="B70" s="38">
        <f t="shared" si="17"/>
        <v>-3.9173728209078709</v>
      </c>
      <c r="C70" s="38">
        <f t="shared" si="17"/>
        <v>-11.507803790412487</v>
      </c>
      <c r="D70" s="38">
        <f>((D11-0.39)/(D$31-0.25))*100</f>
        <v>-5.5684634448575032</v>
      </c>
      <c r="E70" s="38">
        <f t="shared" si="1"/>
        <v>-10.932352941176472</v>
      </c>
      <c r="F70" s="38">
        <f t="shared" ref="F70:G73" si="19">((F11-0.39)/(F$31-0.25))*100</f>
        <v>-13.479080985806613</v>
      </c>
      <c r="G70" s="38">
        <f t="shared" si="19"/>
        <v>-5.3352417838399155</v>
      </c>
      <c r="H70" s="38">
        <f t="shared" si="3"/>
        <v>-8.2335329341317376</v>
      </c>
      <c r="I70" s="38">
        <f>((I11-0.39)/(I$31-0.25))*100</f>
        <v>-15.924505035281221</v>
      </c>
      <c r="J70" s="38">
        <f t="shared" si="18"/>
        <v>-4.3463908450704238</v>
      </c>
      <c r="O70" s="38">
        <f>((O11-0.39)/(O$31-0.25))*100</f>
        <v>-10.124959948734382</v>
      </c>
      <c r="R70" s="38">
        <f t="shared" ref="R70:S73" si="20">((R11-0.39)/(R$31-0.25))*100</f>
        <v>-16.126356784825649</v>
      </c>
      <c r="S70" s="38">
        <f t="shared" si="20"/>
        <v>-11.258177853162106</v>
      </c>
      <c r="T70" s="39">
        <f t="shared" si="6"/>
        <v>-13.210526315789476</v>
      </c>
      <c r="V70" s="39">
        <f t="shared" ref="V70:W73" si="21">((V11-0.39)/(V$31-0.25))*100</f>
        <v>-8.1829740038412666</v>
      </c>
      <c r="W70" s="39">
        <f t="shared" si="21"/>
        <v>-11.598939929328624</v>
      </c>
      <c r="Z70" s="39">
        <f>((Z11-0.39)/(Z$31-0.25))*100</f>
        <v>-3.107706435320559</v>
      </c>
      <c r="AA70" s="38">
        <f t="shared" si="8"/>
        <v>-0.77812500000000107</v>
      </c>
      <c r="AB70" s="38"/>
      <c r="AC70" s="38">
        <f t="shared" si="9"/>
        <v>-6.0970182465509577</v>
      </c>
      <c r="AD70" s="38">
        <f t="shared" si="9"/>
        <v>-3.798344932654687</v>
      </c>
      <c r="AE70" s="38">
        <f t="shared" si="10"/>
        <v>23.182634730538922</v>
      </c>
      <c r="AF70" s="38"/>
      <c r="AG70" s="38">
        <f t="shared" si="11"/>
        <v>-12.561403508771932</v>
      </c>
      <c r="AH70" s="38"/>
      <c r="AI70" s="38">
        <f t="shared" si="12"/>
        <v>5.7666165843886388</v>
      </c>
      <c r="AJ70" s="38">
        <f t="shared" si="13"/>
        <v>-13.295180722891567</v>
      </c>
      <c r="AK70" s="38"/>
      <c r="AL70" s="38"/>
      <c r="AM70" s="38">
        <f>((AM11-0.39)/(AM$31-0.25))*100</f>
        <v>9.4686411149825798</v>
      </c>
      <c r="AN70" s="38"/>
      <c r="AO70" s="38">
        <f>((AO11-0.39)/(AO$31-0.25))*100</f>
        <v>-13.199568622999205</v>
      </c>
      <c r="AP70" s="38"/>
      <c r="AQ70" s="38">
        <f>((AQ11-0.39)/(AQ$31-0.25))*100</f>
        <v>-13.670330938572953</v>
      </c>
      <c r="AR70" s="38"/>
      <c r="AS70" s="38">
        <f>((AS11-0.39)/(AS$31-0.25))*100</f>
        <v>-7.7943264553940956</v>
      </c>
      <c r="AT70" s="5"/>
      <c r="AU70" s="5"/>
      <c r="AV70" s="5"/>
    </row>
    <row r="71" spans="1:48" x14ac:dyDescent="0.25">
      <c r="A71" s="3" t="s">
        <v>4</v>
      </c>
      <c r="B71" s="38">
        <f t="shared" si="17"/>
        <v>84.016662386943992</v>
      </c>
      <c r="C71" s="38">
        <f t="shared" si="17"/>
        <v>-9.1638795986622092</v>
      </c>
      <c r="D71" s="38">
        <f>((D12-0.39)/(D$31-0.25))*100</f>
        <v>14.738228004956625</v>
      </c>
      <c r="E71" s="38">
        <f t="shared" si="1"/>
        <v>2.126470588235295</v>
      </c>
      <c r="F71" s="38">
        <f t="shared" si="19"/>
        <v>5.9401960481152765</v>
      </c>
      <c r="G71" s="38">
        <f t="shared" si="19"/>
        <v>-0.74654093345682004</v>
      </c>
      <c r="H71" s="38">
        <f t="shared" si="3"/>
        <v>7.0000000000000009</v>
      </c>
      <c r="I71" s="38">
        <f>((I12-0.39)/(I$31-0.25))*100</f>
        <v>-13.57128177022676</v>
      </c>
      <c r="J71" s="38">
        <f t="shared" si="18"/>
        <v>1.8540933098591525</v>
      </c>
      <c r="K71" s="38">
        <f t="shared" ref="K71:L73" si="22">((K12-0.39)/(K$31-0.25))*100</f>
        <v>8.6805555555555518</v>
      </c>
      <c r="L71" s="38">
        <f t="shared" si="22"/>
        <v>-8.5972596585804144</v>
      </c>
      <c r="N71" s="38">
        <f>((N12-0.39)/(N$31-0.25))*100</f>
        <v>-5.8428585464906817</v>
      </c>
      <c r="O71" s="38">
        <f>((O12-0.39)/(O$31-0.25))*100</f>
        <v>-7.3726369753284198</v>
      </c>
      <c r="P71" s="38">
        <f t="shared" ref="P71:Q73" si="23">((P12-0.39)/(P$31-0.25))*100</f>
        <v>0.34835045812476279</v>
      </c>
      <c r="Q71" s="38">
        <f t="shared" si="23"/>
        <v>-6.7974088206584433</v>
      </c>
      <c r="R71" s="38">
        <f t="shared" si="20"/>
        <v>-12.790739605495654</v>
      </c>
      <c r="S71" s="38">
        <f t="shared" si="20"/>
        <v>-8.7533317179549339</v>
      </c>
      <c r="T71" s="39">
        <f t="shared" si="6"/>
        <v>27.1812865497076</v>
      </c>
      <c r="U71" s="39">
        <f>((U12-0.39)/(U$31-0.25))*100</f>
        <v>37.30852392118647</v>
      </c>
      <c r="V71" s="39">
        <f t="shared" si="21"/>
        <v>20.75364514296535</v>
      </c>
      <c r="W71" s="39">
        <f t="shared" si="21"/>
        <v>51.443462897526494</v>
      </c>
      <c r="X71" s="39">
        <f t="shared" ref="X71:Y73" si="24">((X12-0.39)/(X$31-0.25))*100</f>
        <v>116.81445634842933</v>
      </c>
      <c r="Y71" s="39">
        <f t="shared" si="24"/>
        <v>114.56610081563248</v>
      </c>
      <c r="Z71" s="39">
        <f>((Z12-0.39)/(Z$31-0.25))*100</f>
        <v>66.264710857639969</v>
      </c>
      <c r="AA71" s="38">
        <f t="shared" si="8"/>
        <v>23.287499999999994</v>
      </c>
      <c r="AB71" s="38">
        <f>((AB12-0.39)/(AB$31-0.25))*100</f>
        <v>25.650547162911071</v>
      </c>
      <c r="AC71" s="38">
        <f t="shared" si="9"/>
        <v>-0.32042723631508774</v>
      </c>
      <c r="AD71" s="38">
        <f t="shared" si="9"/>
        <v>10.342439666216542</v>
      </c>
      <c r="AE71" s="38">
        <f t="shared" si="10"/>
        <v>63.032934131736518</v>
      </c>
      <c r="AF71" s="38">
        <f>((AF12-0.39)/(AF$31-0.25))*100</f>
        <v>64.549253731343285</v>
      </c>
      <c r="AG71" s="38">
        <f t="shared" si="11"/>
        <v>22.459064327485372</v>
      </c>
      <c r="AH71" s="38">
        <f>((AH12-0.39)/(AH$31-0.25))*100</f>
        <v>64.756741332572403</v>
      </c>
      <c r="AI71" s="38">
        <f t="shared" si="12"/>
        <v>66.534306360449307</v>
      </c>
      <c r="AJ71" s="38">
        <f t="shared" si="13"/>
        <v>52.277108433734945</v>
      </c>
      <c r="AK71" s="38">
        <f>((AK12-0.39)/(AK$31-0.25))*100</f>
        <v>60.59666569172272</v>
      </c>
      <c r="AL71" s="38">
        <f>((AL12-0.39)/(AL$31-0.25))*100</f>
        <v>55.313446749009543</v>
      </c>
      <c r="AM71" s="38">
        <f>((AM12-0.39)/(AM$31-0.25))*100</f>
        <v>36.355981416957022</v>
      </c>
      <c r="AN71" s="38">
        <f>((AN12-0.39)/(AN$31-0.25))*100</f>
        <v>-5.068631347253219</v>
      </c>
      <c r="AO71" s="38">
        <f>((AO12-0.39)/(AO$31-0.25))*100</f>
        <v>-11.936655693041208</v>
      </c>
      <c r="AP71" s="38">
        <f>((AP12-0.39)/(AP$31-0.25))*100</f>
        <v>-12.059466550065592</v>
      </c>
      <c r="AQ71" s="38">
        <f>((AQ12-0.39)/(AQ$31-0.25))*100</f>
        <v>-8.8317608701924488</v>
      </c>
      <c r="AR71" s="38">
        <f>((AR12-0.39)/(AR$31-0.25))*100</f>
        <v>49.892078885899295</v>
      </c>
      <c r="AS71" s="38">
        <f>((AS12-0.39)/(AS$31-0.25))*100</f>
        <v>25.111023836137875</v>
      </c>
      <c r="AT71" s="5"/>
      <c r="AU71" s="5"/>
      <c r="AV71" s="5"/>
    </row>
    <row r="72" spans="1:48" x14ac:dyDescent="0.25">
      <c r="A72" s="4" t="s">
        <v>7</v>
      </c>
      <c r="B72" s="38">
        <f t="shared" si="17"/>
        <v>5.603583554452336</v>
      </c>
      <c r="C72" s="38">
        <f t="shared" si="17"/>
        <v>80.632664437012252</v>
      </c>
      <c r="D72" s="38">
        <f>((D13-0.39)/(D$31-0.25))*100</f>
        <v>36.663568773234203</v>
      </c>
      <c r="E72" s="38">
        <f t="shared" si="1"/>
        <v>67.517647058823513</v>
      </c>
      <c r="F72" s="38">
        <f t="shared" si="19"/>
        <v>72.921240607316236</v>
      </c>
      <c r="G72" s="38">
        <f t="shared" si="19"/>
        <v>75.891779630097389</v>
      </c>
      <c r="H72" s="38">
        <f t="shared" si="3"/>
        <v>72.086826347305404</v>
      </c>
      <c r="I72" s="38">
        <f>((I13-0.39)/(I$31-0.25))*100</f>
        <v>26.621908611358496</v>
      </c>
      <c r="J72" s="38">
        <f t="shared" si="18"/>
        <v>36.468419894366207</v>
      </c>
      <c r="K72" s="38">
        <f t="shared" si="22"/>
        <v>62.21264367816093</v>
      </c>
      <c r="L72" s="38">
        <f t="shared" si="22"/>
        <v>26.976639712488769</v>
      </c>
      <c r="N72" s="38">
        <f>((N13-0.39)/(N$31-0.25))*100</f>
        <v>40.018995840565943</v>
      </c>
      <c r="O72" s="38">
        <f>((O13-0.39)/(O$31-0.25))*100</f>
        <v>32.42870874719641</v>
      </c>
      <c r="P72" s="38">
        <f t="shared" si="23"/>
        <v>25.24223529756155</v>
      </c>
      <c r="Q72" s="38">
        <f t="shared" si="23"/>
        <v>84.009228857928818</v>
      </c>
      <c r="R72" s="38">
        <f t="shared" si="20"/>
        <v>67.999711514189912</v>
      </c>
      <c r="S72" s="38">
        <f t="shared" si="20"/>
        <v>80.367094741943291</v>
      </c>
      <c r="T72" s="39">
        <f t="shared" si="6"/>
        <v>-14.959064327485383</v>
      </c>
      <c r="U72" s="39">
        <f>((U13-0.39)/(U$31-0.25))*100</f>
        <v>-6.7302128696287751</v>
      </c>
      <c r="V72" s="39">
        <f t="shared" si="21"/>
        <v>-5.5184353612681569</v>
      </c>
      <c r="W72" s="39">
        <f t="shared" si="21"/>
        <v>-7.9505300353356905</v>
      </c>
      <c r="X72" s="39">
        <f t="shared" si="24"/>
        <v>14.677333631709979</v>
      </c>
      <c r="Y72" s="39">
        <f t="shared" si="24"/>
        <v>-8.5454073839236813</v>
      </c>
      <c r="Z72" s="39">
        <f>((Z13-0.39)/(Z$31-0.25))*100</f>
        <v>-5.9399241197651103</v>
      </c>
      <c r="AA72" s="38">
        <f t="shared" si="8"/>
        <v>-12.009375</v>
      </c>
      <c r="AB72" s="38">
        <f>((AB13-0.39)/(AB$31-0.25))*100</f>
        <v>-10.864489267730045</v>
      </c>
      <c r="AC72" s="38">
        <f t="shared" si="9"/>
        <v>30.402017504821245</v>
      </c>
      <c r="AD72" s="38">
        <f t="shared" si="9"/>
        <v>-9.2309823067068297</v>
      </c>
      <c r="AE72" s="38">
        <f t="shared" si="10"/>
        <v>-8.6377245508982057</v>
      </c>
      <c r="AF72" s="38">
        <f>((AF13-0.39)/(AF$31-0.25))*100</f>
        <v>-6.7014925373134346</v>
      </c>
      <c r="AG72" s="38">
        <f t="shared" si="11"/>
        <v>-12.157894736842108</v>
      </c>
      <c r="AH72" s="38">
        <f>((AH13-0.39)/(AH$31-0.25))*100</f>
        <v>0.11413896418890007</v>
      </c>
      <c r="AI72" s="38">
        <f t="shared" si="12"/>
        <v>-17.890105172783858</v>
      </c>
      <c r="AJ72" s="38">
        <f t="shared" si="13"/>
        <v>9.8132530120481896</v>
      </c>
      <c r="AK72" s="38">
        <f>((AK13-0.39)/(AK$31-0.25))*100</f>
        <v>14.521789997075166</v>
      </c>
      <c r="AL72" s="38">
        <f>((AL13-0.39)/(AL$31-0.25))*100</f>
        <v>-11.200769051503146</v>
      </c>
      <c r="AM72" s="38">
        <f>((AM13-0.39)/(AM$31-0.25))*100</f>
        <v>-11.155632984901279</v>
      </c>
      <c r="AN72" s="38">
        <f>((AN13-0.39)/(AN$31-0.25))*100</f>
        <v>58.396258139463782</v>
      </c>
      <c r="AO72" s="38">
        <f>((AO13-0.39)/(AO$31-0.25))*100</f>
        <v>10.191281643773413</v>
      </c>
      <c r="AP72" s="38">
        <f>((AP13-0.39)/(AP$31-0.25))*100</f>
        <v>15.076519457804988</v>
      </c>
      <c r="AQ72" s="38">
        <f>((AQ13-0.39)/(AQ$31-0.25))*100</f>
        <v>29.793127326235609</v>
      </c>
      <c r="AR72" s="38">
        <f>((AR13-0.39)/(AR$31-0.25))*100</f>
        <v>-2.802992223766299</v>
      </c>
      <c r="AS72" s="38">
        <f>((AS13-0.39)/(AS$31-0.25))*100</f>
        <v>-3.9122685115253297</v>
      </c>
      <c r="AT72" s="5"/>
      <c r="AU72" s="5"/>
      <c r="AV72" s="5"/>
    </row>
    <row r="73" spans="1:48" x14ac:dyDescent="0.25">
      <c r="A73" s="4" t="s">
        <v>6</v>
      </c>
      <c r="B73" s="38">
        <f t="shared" si="17"/>
        <v>-12.505349653342462</v>
      </c>
      <c r="C73" s="38">
        <f t="shared" si="17"/>
        <v>6.9955406911928684</v>
      </c>
      <c r="D73" s="38">
        <f>((D14-0.39)/(D$31-0.25))*100</f>
        <v>-0.90613382899628592</v>
      </c>
      <c r="E73" s="38">
        <f t="shared" si="1"/>
        <v>-11.850000000000001</v>
      </c>
      <c r="F73" s="38">
        <f t="shared" si="19"/>
        <v>-3.5437088345341548</v>
      </c>
      <c r="G73" s="38">
        <f t="shared" si="19"/>
        <v>49.409222306418556</v>
      </c>
      <c r="H73" s="38">
        <f t="shared" si="3"/>
        <v>-0.22754491017964226</v>
      </c>
      <c r="I73" s="38">
        <f>((I14-0.39)/(I$31-0.25))*100</f>
        <v>-3.1787353565801189</v>
      </c>
      <c r="J73" s="38">
        <f t="shared" si="18"/>
        <v>-7.1192781690140876</v>
      </c>
      <c r="K73" s="38">
        <f t="shared" si="22"/>
        <v>-4.741379310344831</v>
      </c>
      <c r="L73" s="38">
        <f t="shared" si="22"/>
        <v>-11.303908355795148</v>
      </c>
      <c r="N73" s="38">
        <f>((N14-0.39)/(N$31-0.25))*100</f>
        <v>-9.3439884714898636</v>
      </c>
      <c r="O73" s="38">
        <f>((O14-0.39)/(O$31-0.25))*100</f>
        <v>-9.6090996475488613</v>
      </c>
      <c r="P73" s="38">
        <f t="shared" si="23"/>
        <v>33.274787037850182</v>
      </c>
      <c r="Q73" s="38">
        <f t="shared" si="23"/>
        <v>-8.8739018546454954E-2</v>
      </c>
      <c r="R73" s="38">
        <f t="shared" si="20"/>
        <v>-2.0807039053766574</v>
      </c>
      <c r="S73" s="38">
        <f t="shared" si="20"/>
        <v>11.303610370729345</v>
      </c>
      <c r="T73" s="39">
        <f t="shared" si="6"/>
        <v>-15.722222222222223</v>
      </c>
      <c r="U73" s="39">
        <f>((U14-0.39)/(U$31-0.25))*100</f>
        <v>-8.5939641258336632</v>
      </c>
      <c r="V73" s="39">
        <f t="shared" si="21"/>
        <v>-6.2001244353071678</v>
      </c>
      <c r="W73" s="39">
        <f t="shared" si="21"/>
        <v>-6.2514723203769149</v>
      </c>
      <c r="X73" s="39">
        <f t="shared" si="24"/>
        <v>2.892388598282468</v>
      </c>
      <c r="Y73" s="39">
        <f t="shared" si="24"/>
        <v>-11.73876704037813</v>
      </c>
      <c r="Z73" s="39">
        <f>((Z14-0.39)/(Z$31-0.25))*100</f>
        <v>-8.4652376694618319</v>
      </c>
      <c r="AA73" s="38">
        <f t="shared" si="8"/>
        <v>-14.324999999999999</v>
      </c>
      <c r="AB73" s="38"/>
      <c r="AC73" s="38">
        <f t="shared" si="9"/>
        <v>4.2456608811749001</v>
      </c>
      <c r="AD73" s="38">
        <f t="shared" si="9"/>
        <v>10.706000484747754</v>
      </c>
      <c r="AE73" s="38">
        <f t="shared" si="10"/>
        <v>-9.5059880239520957</v>
      </c>
      <c r="AF73" s="38"/>
      <c r="AG73" s="38">
        <f t="shared" si="11"/>
        <v>-14.62280701754386</v>
      </c>
      <c r="AH73" s="38"/>
      <c r="AI73" s="38">
        <f t="shared" si="12"/>
        <v>-17.854332117049438</v>
      </c>
      <c r="AJ73" s="38">
        <f t="shared" si="13"/>
        <v>-15.126506024096386</v>
      </c>
      <c r="AK73" s="38"/>
      <c r="AL73" s="38">
        <f>((AL14-0.39)/(AL$31-0.25))*100</f>
        <v>-12.747611279422044</v>
      </c>
      <c r="AM73" s="38">
        <f>((AM14-0.39)/(AM$31-0.25))*100</f>
        <v>-12.770034843205577</v>
      </c>
      <c r="AN73" s="38">
        <f>((AN14-0.39)/(AN$31-0.25))*100</f>
        <v>-13.897465684326374</v>
      </c>
      <c r="AO73" s="38">
        <f>((AO14-0.39)/(AO$31-0.25))*100</f>
        <v>-12.359518674083324</v>
      </c>
      <c r="AP73" s="38">
        <f>((AP14-0.39)/(AP$31-0.25))*100</f>
        <v>-14.458533741437108</v>
      </c>
      <c r="AQ73" s="38">
        <f>((AQ14-0.39)/(AQ$31-0.25))*100</f>
        <v>-12.421016186271965</v>
      </c>
      <c r="AR73" s="38">
        <f>((AR14-0.39)/(AR$31-0.25))*100</f>
        <v>-10.13275775405813</v>
      </c>
      <c r="AS73" s="38">
        <f>((AS14-0.39)/(AS$31-0.25))*100</f>
        <v>-10.585782906860821</v>
      </c>
      <c r="AT73" s="5"/>
      <c r="AU73" s="5"/>
      <c r="AV73" s="5"/>
    </row>
    <row r="74" spans="1:48" x14ac:dyDescent="0.25">
      <c r="A74" s="4" t="s">
        <v>9</v>
      </c>
      <c r="B74" s="38">
        <f t="shared" si="17"/>
        <v>7.7548574852349574</v>
      </c>
      <c r="C74" s="38">
        <f t="shared" si="17"/>
        <v>-13.584169453734674</v>
      </c>
      <c r="E74" s="38">
        <f t="shared" si="1"/>
        <v>-13.982352941176474</v>
      </c>
      <c r="H74" s="38">
        <f t="shared" si="3"/>
        <v>-14.308383233532934</v>
      </c>
      <c r="I74" s="38"/>
      <c r="J74" s="38">
        <f t="shared" si="18"/>
        <v>-7.0670114436619729</v>
      </c>
      <c r="O74" s="38"/>
      <c r="R74" s="38"/>
      <c r="S74" s="38"/>
      <c r="T74" s="39">
        <f t="shared" si="6"/>
        <v>-17.084795321637429</v>
      </c>
      <c r="AA74" s="38">
        <f t="shared" si="8"/>
        <v>-13.296875</v>
      </c>
      <c r="AB74" s="38"/>
      <c r="AC74" s="38">
        <f t="shared" si="9"/>
        <v>-7.5270731345497719</v>
      </c>
      <c r="AD74" s="38">
        <f t="shared" si="9"/>
        <v>-11.786295488383367</v>
      </c>
      <c r="AE74" s="38">
        <f t="shared" si="10"/>
        <v>-13.164670658682635</v>
      </c>
      <c r="AF74" s="38"/>
      <c r="AG74" s="38">
        <f t="shared" si="11"/>
        <v>-15.92982456140351</v>
      </c>
      <c r="AH74" s="38"/>
      <c r="AI74" s="38">
        <f t="shared" si="12"/>
        <v>-12.849681619803965</v>
      </c>
      <c r="AJ74" s="38">
        <f t="shared" si="13"/>
        <v>-16.009036144578317</v>
      </c>
      <c r="AK74" s="38"/>
      <c r="AT74" s="5"/>
      <c r="AU74" s="5"/>
      <c r="AV74" s="5"/>
    </row>
    <row r="75" spans="1:48" x14ac:dyDescent="0.25">
      <c r="A75" s="4" t="s">
        <v>10</v>
      </c>
      <c r="B75" s="38">
        <f t="shared" si="17"/>
        <v>-12.171531284772747</v>
      </c>
      <c r="C75" s="38">
        <f t="shared" si="17"/>
        <v>-13.221850613154961</v>
      </c>
      <c r="E75" s="38">
        <f t="shared" si="1"/>
        <v>-13.95294117647059</v>
      </c>
      <c r="H75" s="38">
        <f t="shared" si="3"/>
        <v>-14.30239520958084</v>
      </c>
      <c r="I75" s="38"/>
      <c r="J75" s="38">
        <f t="shared" si="18"/>
        <v>-7.0752640845070465</v>
      </c>
      <c r="O75" s="38"/>
      <c r="R75" s="38"/>
      <c r="S75" s="38"/>
      <c r="T75" s="39">
        <f t="shared" si="6"/>
        <v>-15.602339181286551</v>
      </c>
      <c r="AA75" s="38">
        <f t="shared" si="8"/>
        <v>-15.018750000000001</v>
      </c>
      <c r="AB75" s="38"/>
      <c r="AC75" s="38">
        <f t="shared" si="9"/>
        <v>-9.2627206645898248</v>
      </c>
      <c r="AD75" s="38">
        <f t="shared" si="9"/>
        <v>-13.192063986704062</v>
      </c>
      <c r="AE75" s="38">
        <f t="shared" si="10"/>
        <v>-12.80239520958084</v>
      </c>
      <c r="AF75" s="38"/>
      <c r="AG75" s="38">
        <f t="shared" si="11"/>
        <v>-15.716374269005851</v>
      </c>
      <c r="AH75" s="38"/>
      <c r="AI75" s="38">
        <f t="shared" si="12"/>
        <v>-17.693353366244548</v>
      </c>
      <c r="AJ75" s="38">
        <f t="shared" si="13"/>
        <v>-15.909638554216867</v>
      </c>
      <c r="AK75" s="38"/>
      <c r="AT75" s="5"/>
      <c r="AU75" s="5"/>
      <c r="AV75" s="5"/>
    </row>
    <row r="76" spans="1:48" x14ac:dyDescent="0.25">
      <c r="A76" s="4" t="s">
        <v>17</v>
      </c>
      <c r="B76" s="38">
        <f t="shared" si="17"/>
        <v>-8.6279209107249848</v>
      </c>
      <c r="C76" s="38">
        <f t="shared" si="17"/>
        <v>68.695652173913047</v>
      </c>
      <c r="D76" s="38">
        <f>((D17-0.39)/(D$31-0.25))*100</f>
        <v>16.279429987608424</v>
      </c>
      <c r="E76" s="38">
        <f t="shared" si="1"/>
        <v>25.523529411764706</v>
      </c>
      <c r="F76" s="38">
        <f t="shared" ref="F76:G80" si="25">((F17-0.39)/(F$31-0.25))*100</f>
        <v>47.268004576517519</v>
      </c>
      <c r="G76" s="38">
        <f t="shared" si="25"/>
        <v>4.5943139401083304</v>
      </c>
      <c r="H76" s="38">
        <f t="shared" si="3"/>
        <v>24.682634730538926</v>
      </c>
      <c r="I76" s="38">
        <f>((I17-0.39)/(I$31-0.25))*100</f>
        <v>23.172569706103989</v>
      </c>
      <c r="J76" s="38">
        <f t="shared" si="18"/>
        <v>20.895686619718315</v>
      </c>
      <c r="K76" s="38">
        <f>((K17-0.39)/(K$31-0.25))*100</f>
        <v>30.253232758620697</v>
      </c>
      <c r="L76" s="38">
        <f>((L17-0.39)/(L$31-0.25))*100</f>
        <v>7.0333557951482453</v>
      </c>
      <c r="M76" s="39">
        <v>7.9704945323038974</v>
      </c>
      <c r="N76" s="38">
        <f t="shared" ref="N76:S76" si="26">((N17-0.39)/(N$31-0.25))*100</f>
        <v>128.72302099367897</v>
      </c>
      <c r="O76" s="38">
        <f t="shared" si="26"/>
        <v>132.98942646587633</v>
      </c>
      <c r="P76" s="38">
        <f t="shared" si="26"/>
        <v>126.35168759696727</v>
      </c>
      <c r="Q76" s="38">
        <f t="shared" si="26"/>
        <v>10.793622622533796</v>
      </c>
      <c r="R76" s="38">
        <f t="shared" si="26"/>
        <v>2.1456132126501029</v>
      </c>
      <c r="S76" s="38">
        <f t="shared" si="26"/>
        <v>47.180155076326628</v>
      </c>
      <c r="T76" s="39">
        <f t="shared" si="6"/>
        <v>-15.725146198830412</v>
      </c>
      <c r="U76" s="39">
        <f t="shared" ref="U76:Z76" si="27">((U17-0.39)/(U$31-0.25))*100</f>
        <v>-9.9582787708986817</v>
      </c>
      <c r="V76" s="39">
        <f t="shared" si="27"/>
        <v>-9.9169529580436624</v>
      </c>
      <c r="W76" s="39">
        <f t="shared" si="27"/>
        <v>-9.737926972909305</v>
      </c>
      <c r="X76" s="39">
        <f t="shared" si="27"/>
        <v>-9.6813896892220797</v>
      </c>
      <c r="Y76" s="39">
        <f t="shared" si="27"/>
        <v>-12.17108107329164</v>
      </c>
      <c r="Z76" s="39">
        <f t="shared" si="27"/>
        <v>-7.4937773374253904</v>
      </c>
      <c r="AA76" s="38">
        <f t="shared" si="8"/>
        <v>-11.249999999999998</v>
      </c>
      <c r="AB76" s="38"/>
      <c r="AC76" s="38">
        <f t="shared" si="9"/>
        <v>-8.096721554665482</v>
      </c>
      <c r="AD76" s="38">
        <f t="shared" si="9"/>
        <v>-14.390083445864063</v>
      </c>
      <c r="AE76" s="38">
        <f t="shared" si="10"/>
        <v>-11.5</v>
      </c>
      <c r="AF76" s="38"/>
      <c r="AG76" s="38">
        <f t="shared" si="11"/>
        <v>-12.219298245614036</v>
      </c>
      <c r="AH76" s="38"/>
      <c r="AI76" s="38">
        <f t="shared" si="12"/>
        <v>-13.844172569220865</v>
      </c>
      <c r="AJ76" s="38">
        <f t="shared" si="13"/>
        <v>-13.560240963855424</v>
      </c>
      <c r="AK76" s="38"/>
      <c r="AL76" s="38">
        <f t="shared" ref="AL76:AS80" si="28">((AL17-0.39)/(AL$31-0.25))*100</f>
        <v>-12.829177347937543</v>
      </c>
      <c r="AM76" s="38">
        <f t="shared" si="28"/>
        <v>-12.064459930313589</v>
      </c>
      <c r="AN76" s="38">
        <f t="shared" si="28"/>
        <v>-14.475252973006022</v>
      </c>
      <c r="AO76" s="38">
        <f t="shared" si="28"/>
        <v>-12.572369167896472</v>
      </c>
      <c r="AP76" s="38">
        <f t="shared" si="28"/>
        <v>-14.785016761405046</v>
      </c>
      <c r="AQ76" s="38">
        <f t="shared" si="28"/>
        <v>-11.604489454398568</v>
      </c>
      <c r="AR76" s="38">
        <f t="shared" si="28"/>
        <v>-6.1529818751663186</v>
      </c>
      <c r="AS76" s="38">
        <f t="shared" si="28"/>
        <v>-7.2595994078728756</v>
      </c>
      <c r="AT76" s="5"/>
      <c r="AU76" s="5"/>
      <c r="AV76" s="5"/>
    </row>
    <row r="77" spans="1:48" x14ac:dyDescent="0.25">
      <c r="A77" s="4" t="s">
        <v>19</v>
      </c>
      <c r="B77" s="38">
        <f t="shared" si="17"/>
        <v>-11.435418984849782</v>
      </c>
      <c r="C77" s="38">
        <f t="shared" si="17"/>
        <v>-12.466555183946488</v>
      </c>
      <c r="D77" s="38">
        <f>((D18-0.39)/(D$31-0.25))*100</f>
        <v>-14.598822800495673</v>
      </c>
      <c r="E77" s="38">
        <f t="shared" si="1"/>
        <v>-11.664705882352944</v>
      </c>
      <c r="F77" s="38">
        <f t="shared" si="25"/>
        <v>-14.62939484832555</v>
      </c>
      <c r="G77" s="38">
        <f t="shared" si="25"/>
        <v>-4.7458673626897934</v>
      </c>
      <c r="H77" s="38">
        <f t="shared" si="3"/>
        <v>-13.934131736526947</v>
      </c>
      <c r="I77" s="38">
        <f>((I18-0.39)/(I$31-0.25))*100</f>
        <v>-17.270672055901898</v>
      </c>
      <c r="J77" s="38">
        <f t="shared" si="18"/>
        <v>-5.2954445422535228</v>
      </c>
      <c r="M77" s="39">
        <v>-10.077207887259265</v>
      </c>
      <c r="O77" s="38">
        <f>((O18-0.39)/(O$31-0.25))*100</f>
        <v>-11.682153156039732</v>
      </c>
      <c r="R77" s="38">
        <f t="shared" ref="R77:S80" si="29">((R18-0.39)/(R$31-0.25))*100</f>
        <v>-17.370451840900078</v>
      </c>
      <c r="S77" s="38">
        <f t="shared" si="29"/>
        <v>-14.405136903319605</v>
      </c>
      <c r="T77" s="39">
        <f t="shared" si="6"/>
        <v>-7.3099415204676804E-2</v>
      </c>
      <c r="U77" s="39"/>
      <c r="V77" s="39">
        <f>((V18-0.39)/(V$31-0.25))*100</f>
        <v>-11.269510644628994</v>
      </c>
      <c r="W77" s="39">
        <f t="shared" ref="W77:W80" si="30">((W18-0.39)/(W$31-0.25))*100</f>
        <v>-11.76678445229682</v>
      </c>
      <c r="X77" s="39"/>
      <c r="Y77" s="39"/>
      <c r="Z77" s="39">
        <f>((Z18-0.39)/(Z$31-0.25))*100</f>
        <v>33.962446533433223</v>
      </c>
      <c r="AA77" s="38">
        <f t="shared" si="8"/>
        <v>-14.600000000000001</v>
      </c>
      <c r="AB77" s="38"/>
      <c r="AC77" s="38">
        <f t="shared" si="9"/>
        <v>-8.5714285714285712</v>
      </c>
      <c r="AD77" s="38">
        <f t="shared" si="9"/>
        <v>-13.250926214466258</v>
      </c>
      <c r="AE77" s="38">
        <f t="shared" si="10"/>
        <v>-13.550898203592816</v>
      </c>
      <c r="AF77" s="38"/>
      <c r="AG77" s="38">
        <f t="shared" si="11"/>
        <v>-14.388888888888889</v>
      </c>
      <c r="AH77" s="38"/>
      <c r="AI77" s="38">
        <f t="shared" si="12"/>
        <v>-17.171066752522002</v>
      </c>
      <c r="AJ77" s="38">
        <f t="shared" si="13"/>
        <v>-14.722891566265062</v>
      </c>
      <c r="AK77" s="38"/>
      <c r="AL77" s="38">
        <f t="shared" si="28"/>
        <v>-22.721976229317175</v>
      </c>
      <c r="AM77" s="38">
        <f t="shared" si="28"/>
        <v>-13.5801393728223</v>
      </c>
      <c r="AN77" s="38">
        <f t="shared" si="28"/>
        <v>-23.845189691541073</v>
      </c>
      <c r="AO77" s="38">
        <f t="shared" si="28"/>
        <v>-6.4138948802361222</v>
      </c>
      <c r="AP77" s="38">
        <f t="shared" si="28"/>
        <v>-22.737210319195452</v>
      </c>
      <c r="AQ77" s="38">
        <f t="shared" si="28"/>
        <v>-13.165411581407426</v>
      </c>
      <c r="AR77" s="38">
        <f t="shared" si="28"/>
        <v>-23.06259424617841</v>
      </c>
      <c r="AS77" s="38">
        <f t="shared" si="28"/>
        <v>-7.5375366303132854</v>
      </c>
      <c r="AT77" s="5"/>
      <c r="AU77" s="5"/>
      <c r="AV77" s="5"/>
    </row>
    <row r="78" spans="1:48" x14ac:dyDescent="0.25">
      <c r="A78" s="7" t="s">
        <v>13</v>
      </c>
      <c r="B78" s="38">
        <f t="shared" si="17"/>
        <v>-11.909041627435876</v>
      </c>
      <c r="C78" s="38">
        <f t="shared" si="17"/>
        <v>12.661649944258638</v>
      </c>
      <c r="D78" s="38">
        <f>((D19-0.39)/(D$31-0.25))*100</f>
        <v>-13.003407682775709</v>
      </c>
      <c r="E78" s="38"/>
      <c r="F78" s="38">
        <f t="shared" si="25"/>
        <v>11.394910170382504</v>
      </c>
      <c r="G78" s="38">
        <f t="shared" si="25"/>
        <v>1.8719654233672918</v>
      </c>
      <c r="H78" s="38"/>
      <c r="I78" s="38">
        <f>((I19-0.39)/(I$31-0.25))*100</f>
        <v>-12.091525655956705</v>
      </c>
      <c r="J78" s="38">
        <f t="shared" si="18"/>
        <v>-0.33285651408450706</v>
      </c>
      <c r="K78" s="38">
        <f>((K19-0.39)/(K$31-0.25))*100</f>
        <v>5.7920258620689662</v>
      </c>
      <c r="L78" s="38">
        <f>((L19-0.39)/(L$31-0.25))*100</f>
        <v>-8.7123764600179694</v>
      </c>
      <c r="M78" s="39">
        <v>-7.2500789299962678</v>
      </c>
      <c r="N78" s="38">
        <f>((N19-0.39)/(N$31-0.25))*100</f>
        <v>2.957455867422135</v>
      </c>
      <c r="O78" s="38">
        <f>((O19-0.39)/(O$31-0.25))*100</f>
        <v>2.8708747196411375</v>
      </c>
      <c r="P78" s="38">
        <f>((P19-0.39)/(P$31-0.25))*100</f>
        <v>43.458915137144686</v>
      </c>
      <c r="Q78" s="38">
        <f>((Q19-0.39)/(Q$31-0.25))*100</f>
        <v>-8.2172331174017224</v>
      </c>
      <c r="R78" s="38">
        <f t="shared" si="29"/>
        <v>-14.600988063899608</v>
      </c>
      <c r="S78" s="38">
        <f t="shared" si="29"/>
        <v>15.434940634843716</v>
      </c>
      <c r="T78" s="39"/>
      <c r="U78" s="39">
        <f>((U19-0.39)/(U$31-0.25))*100</f>
        <v>-10.69829765203886</v>
      </c>
      <c r="V78" s="39">
        <f>((V19-0.39)/(V$31-0.25))*100</f>
        <v>-11.128844645224119</v>
      </c>
      <c r="W78" s="39">
        <f t="shared" si="30"/>
        <v>-12.140753828032979</v>
      </c>
      <c r="X78" s="39">
        <f>((X19-0.39)/(X$31-0.25))*100</f>
        <v>-8.9009482782735212</v>
      </c>
      <c r="Y78" s="39">
        <f>((Y19-0.39)/(Y$31-0.25))*100</f>
        <v>-11.078767616796842</v>
      </c>
      <c r="Z78" s="39">
        <f>((Z19-0.39)/(Z$31-0.25))*100</f>
        <v>-8.5014861893139368</v>
      </c>
      <c r="AA78" s="38"/>
      <c r="AB78" s="38">
        <f>((AB19-0.39)/(AB$31-0.25))*100</f>
        <v>-10.189326806762878</v>
      </c>
      <c r="AC78" s="38">
        <f t="shared" si="9"/>
        <v>-8.8325174306482737</v>
      </c>
      <c r="AD78" s="38">
        <f t="shared" si="9"/>
        <v>-13.434437865724872</v>
      </c>
      <c r="AE78" s="38"/>
      <c r="AF78" s="38">
        <f>((AF19-0.39)/(AF$31-0.25))*100</f>
        <v>-8.1313432835820905</v>
      </c>
      <c r="AG78" s="38"/>
      <c r="AH78" s="38">
        <f>((AH19-0.39)/(AH$31-0.25))*100</f>
        <v>-3.4955057782850636</v>
      </c>
      <c r="AI78" s="38">
        <f t="shared" si="12"/>
        <v>-16.68813050010732</v>
      </c>
      <c r="AJ78" s="38"/>
      <c r="AK78" s="38">
        <f>((AK19-0.39)/(AK$31-0.25))*100</f>
        <v>-6.9084527639660704</v>
      </c>
      <c r="AL78" s="38">
        <f t="shared" si="28"/>
        <v>-12.998135632719645</v>
      </c>
      <c r="AM78" s="38">
        <f t="shared" si="28"/>
        <v>-13.635307781649244</v>
      </c>
      <c r="AN78" s="38">
        <f t="shared" si="28"/>
        <v>-13.619271804591726</v>
      </c>
      <c r="AO78" s="38">
        <f t="shared" si="28"/>
        <v>-13.778521966170961</v>
      </c>
      <c r="AP78" s="38">
        <f t="shared" si="28"/>
        <v>-14.202011368605161</v>
      </c>
      <c r="AQ78" s="38">
        <f t="shared" si="28"/>
        <v>-12.908624022620389</v>
      </c>
      <c r="AR78" s="38">
        <f t="shared" si="28"/>
        <v>-6.4397859318175099</v>
      </c>
      <c r="AS78" s="38">
        <f t="shared" si="28"/>
        <v>-9.184012567596147</v>
      </c>
      <c r="AT78" s="5"/>
      <c r="AU78" s="5"/>
      <c r="AV78" s="5"/>
    </row>
    <row r="79" spans="1:48" x14ac:dyDescent="0.25">
      <c r="A79" s="4" t="s">
        <v>15</v>
      </c>
      <c r="B79" s="38">
        <f t="shared" si="17"/>
        <v>-12.462552426602755</v>
      </c>
      <c r="C79" s="38">
        <f t="shared" si="17"/>
        <v>-13.436454849498327</v>
      </c>
      <c r="D79" s="38">
        <f>((D20-0.39)/(D$31-0.25))*100</f>
        <v>-19.075278810408921</v>
      </c>
      <c r="E79" s="38">
        <f t="shared" ref="E79:E89" si="31">((E20-0.39)/(1.95-0.25))*100</f>
        <v>-14.726470588235296</v>
      </c>
      <c r="F79" s="38">
        <f t="shared" si="25"/>
        <v>-14.876774173598442</v>
      </c>
      <c r="G79" s="38">
        <f t="shared" si="25"/>
        <v>-5.1500098229070188</v>
      </c>
      <c r="H79" s="38">
        <f t="shared" ref="H79:H89" si="32">((H20-0.39)/(1.92-0.25))*100</f>
        <v>-12.68562874251497</v>
      </c>
      <c r="I79" s="38">
        <f>((I20-0.39)/(I$31-0.25))*100</f>
        <v>-17.044598205110638</v>
      </c>
      <c r="J79" s="38">
        <f t="shared" si="18"/>
        <v>-7.6171875000000027</v>
      </c>
      <c r="M79" s="39">
        <v>-10.148962429321777</v>
      </c>
      <c r="O79" s="38">
        <f>((O20-0.39)/(O$31-0.25))*100</f>
        <v>-11.733418776033323</v>
      </c>
      <c r="R79" s="38">
        <f t="shared" si="29"/>
        <v>-17.089178176048467</v>
      </c>
      <c r="S79" s="38">
        <f t="shared" si="29"/>
        <v>-12.727162587836203</v>
      </c>
      <c r="T79" s="39">
        <f t="shared" ref="T79:T88" si="33">((T20-0.39)/(1.96-0.25))*100</f>
        <v>-3.0175438596491215</v>
      </c>
      <c r="U79" s="39"/>
      <c r="V79" s="39">
        <f>((V20-0.39)/(V$31-0.25))*100</f>
        <v>-11.358779451943628</v>
      </c>
      <c r="W79" s="39">
        <f t="shared" si="30"/>
        <v>-12.523557126030624</v>
      </c>
      <c r="X79" s="39"/>
      <c r="Y79" s="39"/>
      <c r="Z79" s="39">
        <f>((Z20-0.39)/(Z$31-0.25))*100</f>
        <v>29.907445445977622</v>
      </c>
      <c r="AA79" s="38">
        <f t="shared" ref="AA79:AA88" si="34">((AA20-0.39)/(1.85-0.25))*100</f>
        <v>-16.34375</v>
      </c>
      <c r="AB79" s="38"/>
      <c r="AC79" s="38">
        <f t="shared" si="9"/>
        <v>-8.4408841418187244</v>
      </c>
      <c r="AD79" s="38">
        <f t="shared" si="9"/>
        <v>-14.255046570409613</v>
      </c>
      <c r="AE79" s="38">
        <f t="shared" ref="AE79:AE89" si="35">((AE20-0.39)/(1.92-0.25))*100</f>
        <v>-12.104790419161677</v>
      </c>
      <c r="AF79" s="38"/>
      <c r="AG79" s="38">
        <f t="shared" ref="AG79:AG89" si="36">((AG20-0.39)/(1.96-0.25))*100</f>
        <v>-14.86549707602339</v>
      </c>
      <c r="AH79" s="38"/>
      <c r="AI79" s="38">
        <f t="shared" si="12"/>
        <v>-17.668312227230452</v>
      </c>
      <c r="AJ79" s="38">
        <f t="shared" ref="AJ79:AJ89" si="37">((AJ20-0.39)/(1.91-0.25))*100</f>
        <v>-15.828313253012052</v>
      </c>
      <c r="AK79" s="38"/>
      <c r="AL79" s="38">
        <f t="shared" si="28"/>
        <v>-22.721976229317175</v>
      </c>
      <c r="AM79" s="38">
        <f t="shared" si="28"/>
        <v>-13.780487804878049</v>
      </c>
      <c r="AN79" s="38">
        <f t="shared" si="28"/>
        <v>-23.845189691541073</v>
      </c>
      <c r="AO79" s="38">
        <f t="shared" si="28"/>
        <v>-13.994210466568283</v>
      </c>
      <c r="AP79" s="38">
        <f t="shared" si="28"/>
        <v>-22.737210319195452</v>
      </c>
      <c r="AQ79" s="38">
        <f t="shared" si="28"/>
        <v>-13.528953518566608</v>
      </c>
      <c r="AR79" s="38">
        <f t="shared" si="28"/>
        <v>-23.06259424617841</v>
      </c>
      <c r="AS79" s="38">
        <f t="shared" si="28"/>
        <v>-10.470982749765868</v>
      </c>
      <c r="AT79" s="5"/>
      <c r="AU79" s="5"/>
      <c r="AV79" s="5"/>
    </row>
    <row r="80" spans="1:48" x14ac:dyDescent="0.25">
      <c r="A80" s="4" t="s">
        <v>8</v>
      </c>
      <c r="B80" s="38">
        <f t="shared" si="17"/>
        <v>-12.702216896345117</v>
      </c>
      <c r="C80" s="38">
        <f t="shared" si="17"/>
        <v>8.4364548494983254</v>
      </c>
      <c r="D80" s="38">
        <f>((D21-0.39)/(D$31-0.25))*100</f>
        <v>7.775712515489472</v>
      </c>
      <c r="E80" s="38">
        <f t="shared" si="31"/>
        <v>2.4029411764705846</v>
      </c>
      <c r="F80" s="38">
        <f t="shared" si="25"/>
        <v>-10.043600606079348</v>
      </c>
      <c r="G80" s="38">
        <f t="shared" si="25"/>
        <v>-4.4708259661530683</v>
      </c>
      <c r="H80" s="38">
        <f t="shared" si="32"/>
        <v>-2.0359281437125767</v>
      </c>
      <c r="I80" s="38">
        <f>((I21-0.39)/(I$31-0.25))*100</f>
        <v>25.786120435705961</v>
      </c>
      <c r="J80" s="38">
        <f t="shared" si="18"/>
        <v>23.635563380281692</v>
      </c>
      <c r="K80" s="38">
        <f>((K21-0.39)/(K$31-0.25))*100</f>
        <v>42.376077586206904</v>
      </c>
      <c r="L80" s="38">
        <f>((L21-0.39)/(L$31-0.25))*100</f>
        <v>45.083670260557049</v>
      </c>
      <c r="N80" s="38">
        <f>((N21-0.39)/(N$31-0.25))*100</f>
        <v>14.499066583696333</v>
      </c>
      <c r="O80" s="38">
        <f>((O21-0.39)/(O$31-0.25))*100</f>
        <v>14.796539570650433</v>
      </c>
      <c r="P80" s="38">
        <f>((P21-0.39)/(P$31-0.25))*100</f>
        <v>-1.879336085009222</v>
      </c>
      <c r="Q80" s="38">
        <f>((Q21-0.39)/(Q$31-0.25))*100</f>
        <v>23.474428372822192</v>
      </c>
      <c r="R80" s="38">
        <f t="shared" si="29"/>
        <v>15.899174209368571</v>
      </c>
      <c r="S80" s="38">
        <f t="shared" si="29"/>
        <v>53.407438817543031</v>
      </c>
      <c r="T80" s="39">
        <f t="shared" si="33"/>
        <v>-15.461988304093568</v>
      </c>
      <c r="U80" s="39">
        <f>((U21-0.39)/(U$31-0.25))*100</f>
        <v>-11.901209002040382</v>
      </c>
      <c r="V80" s="39">
        <f>((V21-0.39)/(V$31-0.25))*100</f>
        <v>-10.506668109394866</v>
      </c>
      <c r="W80" s="39">
        <f t="shared" si="30"/>
        <v>-11.118963486454653</v>
      </c>
      <c r="X80" s="39">
        <f>((X21-0.39)/(X$31-0.25))*100</f>
        <v>-10.27441327030127</v>
      </c>
      <c r="Y80" s="39">
        <f>((Y21-0.39)/(Y$31-0.25))*100</f>
        <v>-11.632129578926135</v>
      </c>
      <c r="Z80" s="39">
        <f>((Z21-0.39)/(Z$31-0.25))*100</f>
        <v>-6.4377371257340315</v>
      </c>
      <c r="AA80" s="38">
        <f t="shared" si="34"/>
        <v>-12.487500000000001</v>
      </c>
      <c r="AB80" s="38"/>
      <c r="AC80" s="38">
        <f t="shared" si="9"/>
        <v>-9.3665628245067492</v>
      </c>
      <c r="AD80" s="38">
        <f t="shared" si="9"/>
        <v>-14.930230947681867</v>
      </c>
      <c r="AE80" s="38">
        <f t="shared" si="35"/>
        <v>-12.233532934131738</v>
      </c>
      <c r="AF80" s="38"/>
      <c r="AG80" s="38">
        <f t="shared" si="36"/>
        <v>-13.345029239766081</v>
      </c>
      <c r="AH80" s="38"/>
      <c r="AI80" s="38">
        <f t="shared" si="12"/>
        <v>-18.852400372039781</v>
      </c>
      <c r="AJ80" s="38">
        <f t="shared" si="37"/>
        <v>-14.355421686746988</v>
      </c>
      <c r="AK80" s="38"/>
      <c r="AL80" s="38">
        <f t="shared" si="28"/>
        <v>8.8528315078070321</v>
      </c>
      <c r="AM80" s="38">
        <f t="shared" si="28"/>
        <v>5.9785133565621367</v>
      </c>
      <c r="AN80" s="38">
        <f t="shared" si="28"/>
        <v>-10.840390082846749</v>
      </c>
      <c r="AO80" s="38">
        <f t="shared" si="28"/>
        <v>9.5271881030763961</v>
      </c>
      <c r="AP80" s="38">
        <f t="shared" si="28"/>
        <v>18.81358402565224</v>
      </c>
      <c r="AQ80" s="38">
        <f t="shared" si="28"/>
        <v>-11.093799590294008</v>
      </c>
      <c r="AR80" s="38">
        <f t="shared" si="28"/>
        <v>1.7178675970550852</v>
      </c>
      <c r="AS80" s="38">
        <f t="shared" si="28"/>
        <v>-2.6252983293556076</v>
      </c>
      <c r="AT80" s="5"/>
      <c r="AU80" s="5"/>
      <c r="AV80" s="5"/>
    </row>
    <row r="81" spans="1:48" x14ac:dyDescent="0.25">
      <c r="A81" s="4" t="s">
        <v>20</v>
      </c>
      <c r="B81" s="38">
        <f t="shared" si="17"/>
        <v>-12.59950355216982</v>
      </c>
      <c r="C81" s="38">
        <f t="shared" si="17"/>
        <v>-13.55351170568562</v>
      </c>
      <c r="E81" s="38">
        <f t="shared" si="31"/>
        <v>-12.667647058823531</v>
      </c>
      <c r="H81" s="38">
        <f t="shared" si="32"/>
        <v>-14.020958083832339</v>
      </c>
      <c r="I81" s="38"/>
      <c r="J81" s="38">
        <f t="shared" si="18"/>
        <v>-7.5099031690140876</v>
      </c>
      <c r="O81" s="38"/>
      <c r="R81" s="38"/>
      <c r="S81" s="38"/>
      <c r="T81" s="39">
        <f t="shared" si="33"/>
        <v>-15.435672514619883</v>
      </c>
      <c r="AA81" s="38">
        <f t="shared" si="34"/>
        <v>-13.418749999999999</v>
      </c>
      <c r="AB81" s="38"/>
      <c r="AC81" s="38">
        <f t="shared" si="9"/>
        <v>-9.0164663996439707</v>
      </c>
      <c r="AD81" s="38">
        <f t="shared" si="9"/>
        <v>-13.029327239361518</v>
      </c>
      <c r="AE81" s="38">
        <f t="shared" si="35"/>
        <v>-13.305389221556888</v>
      </c>
      <c r="AF81" s="38"/>
      <c r="AG81" s="38">
        <f t="shared" si="36"/>
        <v>-14.9093567251462</v>
      </c>
      <c r="AH81" s="38"/>
      <c r="AI81" s="38">
        <f t="shared" si="12"/>
        <v>-17.761322172139945</v>
      </c>
      <c r="AJ81" s="38">
        <f t="shared" si="37"/>
        <v>-15.710843373493979</v>
      </c>
      <c r="AK81" s="38"/>
      <c r="AT81" s="5"/>
      <c r="AU81" s="5"/>
      <c r="AV81" s="5"/>
    </row>
    <row r="82" spans="1:48" x14ac:dyDescent="0.25">
      <c r="A82" s="4" t="s">
        <v>22</v>
      </c>
      <c r="B82" s="38">
        <f t="shared" si="17"/>
        <v>-13.843476276070643</v>
      </c>
      <c r="C82" s="38">
        <f t="shared" si="17"/>
        <v>-14.593088071348943</v>
      </c>
      <c r="E82" s="38">
        <f t="shared" si="31"/>
        <v>-13.864705882352943</v>
      </c>
      <c r="H82" s="38">
        <f t="shared" si="32"/>
        <v>-14.077844311377246</v>
      </c>
      <c r="I82" s="38"/>
      <c r="J82" s="38">
        <f t="shared" si="18"/>
        <v>-9.9911971830985937</v>
      </c>
      <c r="O82" s="38"/>
      <c r="R82" s="38"/>
      <c r="S82" s="38"/>
      <c r="T82" s="39">
        <f t="shared" si="33"/>
        <v>-15.599415204678365</v>
      </c>
      <c r="AA82" s="38">
        <f t="shared" si="34"/>
        <v>-12.584375</v>
      </c>
      <c r="AB82" s="38"/>
      <c r="AC82" s="38">
        <f t="shared" si="9"/>
        <v>-11.947782228156061</v>
      </c>
      <c r="AD82" s="38">
        <f t="shared" si="9"/>
        <v>-16.000138499359441</v>
      </c>
      <c r="AE82" s="38">
        <f t="shared" si="35"/>
        <v>-12.21556886227545</v>
      </c>
      <c r="AF82" s="38"/>
      <c r="AG82" s="38">
        <f t="shared" si="36"/>
        <v>-13.959064327485383</v>
      </c>
      <c r="AH82" s="38"/>
      <c r="AI82" s="38">
        <f t="shared" si="12"/>
        <v>-19.446233097231168</v>
      </c>
      <c r="AJ82" s="38">
        <f t="shared" si="37"/>
        <v>-15.394578313253012</v>
      </c>
      <c r="AK82" s="38"/>
      <c r="AT82" s="5"/>
      <c r="AU82" s="5"/>
      <c r="AV82" s="5"/>
    </row>
    <row r="83" spans="1:48" x14ac:dyDescent="0.25">
      <c r="A83" s="4" t="s">
        <v>21</v>
      </c>
      <c r="B83" s="38">
        <f t="shared" si="17"/>
        <v>-13.261433992410627</v>
      </c>
      <c r="C83" s="38">
        <f t="shared" si="17"/>
        <v>-14.122073578595318</v>
      </c>
      <c r="E83" s="38">
        <f t="shared" si="31"/>
        <v>-11.344117647058825</v>
      </c>
      <c r="H83" s="38">
        <f t="shared" si="32"/>
        <v>-14.703592814371259</v>
      </c>
      <c r="I83" s="38"/>
      <c r="J83" s="38">
        <f t="shared" si="18"/>
        <v>-9.1796875000000018</v>
      </c>
      <c r="O83" s="38"/>
      <c r="R83" s="38"/>
      <c r="S83" s="38"/>
      <c r="T83" s="39">
        <f t="shared" si="33"/>
        <v>-14.906432748538013</v>
      </c>
      <c r="AA83" s="38">
        <f t="shared" si="34"/>
        <v>-15.015625</v>
      </c>
      <c r="AB83" s="38"/>
      <c r="AC83" s="38">
        <f t="shared" si="9"/>
        <v>-11.131879543094495</v>
      </c>
      <c r="AD83" s="38">
        <f t="shared" si="9"/>
        <v>-15.702364876562447</v>
      </c>
      <c r="AE83" s="38">
        <f t="shared" si="35"/>
        <v>-14.425149700598801</v>
      </c>
      <c r="AF83" s="38"/>
      <c r="AG83" s="38">
        <f t="shared" si="36"/>
        <v>-15.488304093567255</v>
      </c>
      <c r="AH83" s="38"/>
      <c r="AI83" s="38">
        <f t="shared" si="12"/>
        <v>-19.306718179866927</v>
      </c>
      <c r="AJ83" s="38">
        <f t="shared" si="37"/>
        <v>-15.445783132530122</v>
      </c>
      <c r="AK83" s="38"/>
      <c r="AT83" s="5"/>
      <c r="AU83" s="5"/>
      <c r="AV83" s="5"/>
    </row>
    <row r="84" spans="1:48" x14ac:dyDescent="0.25">
      <c r="A84" s="4" t="s">
        <v>28</v>
      </c>
      <c r="B84" s="38">
        <f t="shared" si="17"/>
        <v>-13.35273474278867</v>
      </c>
      <c r="C84" s="38">
        <f t="shared" si="17"/>
        <v>-14.091415830546266</v>
      </c>
      <c r="E84" s="38">
        <f t="shared" si="31"/>
        <v>-15.31764705882353</v>
      </c>
      <c r="H84" s="38">
        <f t="shared" si="32"/>
        <v>-13.224550898203594</v>
      </c>
      <c r="I84" s="38"/>
      <c r="J84" s="38">
        <f t="shared" si="18"/>
        <v>-9.4300176056338056</v>
      </c>
      <c r="O84" s="38"/>
      <c r="R84" s="38"/>
      <c r="S84" s="38"/>
      <c r="T84" s="39">
        <f t="shared" si="33"/>
        <v>-16.973684210526315</v>
      </c>
      <c r="AA84" s="38">
        <f t="shared" si="34"/>
        <v>-14.19375</v>
      </c>
      <c r="AB84" s="38"/>
      <c r="AC84" s="38">
        <f t="shared" si="9"/>
        <v>-10.936062898679722</v>
      </c>
      <c r="AD84" s="38">
        <f t="shared" si="9"/>
        <v>-15.927426335653196</v>
      </c>
      <c r="AE84" s="38">
        <f t="shared" si="35"/>
        <v>-14.763473053892215</v>
      </c>
      <c r="AF84" s="38"/>
      <c r="AG84" s="38">
        <f t="shared" si="36"/>
        <v>-16.561403508771928</v>
      </c>
      <c r="AH84" s="38"/>
      <c r="AI84" s="38">
        <f t="shared" si="12"/>
        <v>-19.406882735923304</v>
      </c>
      <c r="AJ84" s="38">
        <f t="shared" si="37"/>
        <v>-17</v>
      </c>
      <c r="AK84" s="38"/>
      <c r="AT84" s="5"/>
      <c r="AU84" s="5"/>
      <c r="AV84" s="5"/>
    </row>
    <row r="85" spans="1:48" x14ac:dyDescent="0.25">
      <c r="A85" s="4" t="s">
        <v>29</v>
      </c>
      <c r="B85" s="38">
        <f t="shared" si="17"/>
        <v>-12.54814688008217</v>
      </c>
      <c r="C85" s="38">
        <f t="shared" si="17"/>
        <v>-13.386287625418062</v>
      </c>
      <c r="E85" s="38">
        <f t="shared" si="31"/>
        <v>-14.700000000000003</v>
      </c>
      <c r="H85" s="38">
        <f t="shared" si="32"/>
        <v>-14.718562874251498</v>
      </c>
      <c r="I85" s="38"/>
      <c r="J85" s="38">
        <f t="shared" si="18"/>
        <v>-2.167693661971831</v>
      </c>
      <c r="O85" s="38"/>
      <c r="R85" s="38"/>
      <c r="S85" s="38"/>
      <c r="T85" s="39">
        <f t="shared" si="33"/>
        <v>-14.187134502923978</v>
      </c>
      <c r="AA85" s="38">
        <f t="shared" si="34"/>
        <v>-14.499999999999998</v>
      </c>
      <c r="AB85" s="38"/>
      <c r="AC85" s="38">
        <f t="shared" si="9"/>
        <v>-9.1766800178015142</v>
      </c>
      <c r="AD85" s="38">
        <f t="shared" si="9"/>
        <v>-13.739136456493888</v>
      </c>
      <c r="AE85" s="38">
        <f t="shared" si="35"/>
        <v>-12.182634730538924</v>
      </c>
      <c r="AF85" s="38"/>
      <c r="AG85" s="38">
        <f t="shared" si="36"/>
        <v>-16.558479532163744</v>
      </c>
      <c r="AH85" s="38"/>
      <c r="AI85" s="38">
        <f t="shared" si="12"/>
        <v>-18.305072619303143</v>
      </c>
      <c r="AJ85" s="38">
        <f t="shared" si="37"/>
        <v>-16.960843373493979</v>
      </c>
      <c r="AK85" s="38"/>
      <c r="AT85" s="5"/>
      <c r="AU85" s="5"/>
      <c r="AV85" s="5"/>
    </row>
    <row r="86" spans="1:48" x14ac:dyDescent="0.25">
      <c r="A86" s="4" t="s">
        <v>26</v>
      </c>
      <c r="B86" s="38">
        <f t="shared" si="17"/>
        <v>-11.826300322405773</v>
      </c>
      <c r="C86" s="38">
        <f t="shared" si="17"/>
        <v>-12.435897435897436</v>
      </c>
      <c r="E86" s="38">
        <f t="shared" si="31"/>
        <v>-12.285294117647059</v>
      </c>
      <c r="H86" s="38">
        <f t="shared" si="32"/>
        <v>-9.2544910179640745</v>
      </c>
      <c r="I86" s="38"/>
      <c r="J86" s="38">
        <f t="shared" si="18"/>
        <v>-1.7165492957746484</v>
      </c>
      <c r="O86" s="38"/>
      <c r="R86" s="38"/>
      <c r="S86" s="38"/>
      <c r="T86" s="39">
        <f t="shared" si="33"/>
        <v>-16.4093567251462</v>
      </c>
      <c r="AA86" s="38">
        <f t="shared" si="34"/>
        <v>-2.2906250000000008</v>
      </c>
      <c r="AB86" s="38"/>
      <c r="AC86" s="38">
        <f t="shared" si="9"/>
        <v>-8.4824210057854934</v>
      </c>
      <c r="AD86" s="38">
        <f t="shared" si="9"/>
        <v>-13.894948235864407</v>
      </c>
      <c r="AE86" s="38">
        <f t="shared" si="35"/>
        <v>-10.706586826347307</v>
      </c>
      <c r="AF86" s="38"/>
      <c r="AG86" s="38">
        <f t="shared" si="36"/>
        <v>-14.230994152046787</v>
      </c>
      <c r="AH86" s="38"/>
      <c r="AI86" s="38">
        <f t="shared" si="12"/>
        <v>-17.997424339987123</v>
      </c>
      <c r="AJ86" s="38">
        <f t="shared" si="37"/>
        <v>-15.243975903614459</v>
      </c>
      <c r="AK86" s="38"/>
      <c r="AT86" s="5"/>
      <c r="AU86" s="5"/>
      <c r="AV86" s="5"/>
    </row>
    <row r="87" spans="1:48" x14ac:dyDescent="0.25">
      <c r="A87" s="4" t="s">
        <v>27</v>
      </c>
      <c r="B87" s="38">
        <f t="shared" si="17"/>
        <v>-12.536734286284915</v>
      </c>
      <c r="C87" s="38">
        <f t="shared" si="17"/>
        <v>-13.879598662207357</v>
      </c>
      <c r="E87" s="38">
        <f t="shared" si="31"/>
        <v>-12.688235294117648</v>
      </c>
      <c r="H87" s="38">
        <f t="shared" si="32"/>
        <v>-12.937125748502995</v>
      </c>
      <c r="I87" s="38"/>
      <c r="J87" s="38">
        <f t="shared" si="18"/>
        <v>-1.9173635563380313</v>
      </c>
      <c r="O87" s="38"/>
      <c r="R87" s="38"/>
      <c r="S87" s="38"/>
      <c r="T87" s="39">
        <f t="shared" si="33"/>
        <v>-16.497076023391813</v>
      </c>
      <c r="AA87" s="38">
        <f t="shared" si="34"/>
        <v>-1.9781250000000008</v>
      </c>
      <c r="AB87" s="38"/>
      <c r="AC87" s="38">
        <f t="shared" si="9"/>
        <v>-9.9836819462987698</v>
      </c>
      <c r="AD87" s="38">
        <f t="shared" si="9"/>
        <v>-15.383816349849383</v>
      </c>
      <c r="AE87" s="38">
        <f t="shared" si="35"/>
        <v>-11.826347305389223</v>
      </c>
      <c r="AF87" s="38"/>
      <c r="AG87" s="38">
        <f t="shared" si="36"/>
        <v>-14.567251461988306</v>
      </c>
      <c r="AH87" s="38"/>
      <c r="AI87" s="38">
        <f t="shared" si="12"/>
        <v>-17.721971810832081</v>
      </c>
      <c r="AJ87" s="38">
        <f t="shared" si="37"/>
        <v>-15.268072289156628</v>
      </c>
      <c r="AK87" s="38"/>
      <c r="AT87" s="5"/>
      <c r="AU87" s="5"/>
      <c r="AV87" s="5"/>
    </row>
    <row r="88" spans="1:48" x14ac:dyDescent="0.25">
      <c r="A88" s="4" t="s">
        <v>30</v>
      </c>
      <c r="B88" s="38">
        <f t="shared" si="17"/>
        <v>-13.580986618733773</v>
      </c>
      <c r="C88" s="38">
        <f t="shared" si="17"/>
        <v>-8.8043478260869588</v>
      </c>
      <c r="E88" s="38">
        <f t="shared" si="31"/>
        <v>-12.352941176470591</v>
      </c>
      <c r="H88" s="38">
        <f t="shared" si="32"/>
        <v>-12.835329341317367</v>
      </c>
      <c r="I88" s="38"/>
      <c r="J88" s="38">
        <f t="shared" si="18"/>
        <v>-10.51386443661972</v>
      </c>
      <c r="O88" s="38"/>
      <c r="R88" s="38"/>
      <c r="S88" s="38"/>
      <c r="T88" s="39">
        <f t="shared" si="33"/>
        <v>-16.12573099415205</v>
      </c>
      <c r="AA88" s="38">
        <f t="shared" si="34"/>
        <v>-13.106249999999999</v>
      </c>
      <c r="AB88" s="38"/>
      <c r="AC88" s="38">
        <f t="shared" si="9"/>
        <v>-11.835039311674828</v>
      </c>
      <c r="AD88" s="38">
        <f t="shared" si="9"/>
        <v>-15.740452200408573</v>
      </c>
      <c r="AE88" s="38">
        <f t="shared" si="35"/>
        <v>-13.254491017964073</v>
      </c>
      <c r="AF88" s="38"/>
      <c r="AG88" s="38">
        <f t="shared" si="36"/>
        <v>-14.687134502923977</v>
      </c>
      <c r="AH88" s="38"/>
      <c r="AI88" s="38">
        <f t="shared" si="12"/>
        <v>-19.485583458539026</v>
      </c>
      <c r="AJ88" s="38">
        <f t="shared" si="37"/>
        <v>-15.629518072289159</v>
      </c>
      <c r="AK88" s="38"/>
      <c r="AT88" s="5"/>
      <c r="AU88" s="5"/>
      <c r="AV88" s="5"/>
    </row>
    <row r="89" spans="1:48" ht="15.75" thickBot="1" x14ac:dyDescent="0.3">
      <c r="A89" s="9" t="s">
        <v>48</v>
      </c>
      <c r="B89" s="38">
        <f t="shared" si="17"/>
        <v>-12.670832263402666</v>
      </c>
      <c r="C89" s="38">
        <f t="shared" si="17"/>
        <v>-13.386287625418062</v>
      </c>
      <c r="D89" s="38">
        <f>((D30-0.39)/(D$31-0.25))*100</f>
        <v>7.101920693928121</v>
      </c>
      <c r="E89" s="38">
        <f t="shared" si="31"/>
        <v>-14.705882352941178</v>
      </c>
      <c r="F89" s="38">
        <f t="shared" ref="F89:G91" si="38">((F30-0.39)/(F$31-0.25))*100</f>
        <v>-11.512415349887133</v>
      </c>
      <c r="G89" s="38">
        <f t="shared" si="38"/>
        <v>3.7776093850860217</v>
      </c>
      <c r="H89" s="38">
        <f t="shared" si="32"/>
        <v>-14.970059880239523</v>
      </c>
      <c r="I89" s="38">
        <f>((I30-0.39)/(I$31-0.25))*100</f>
        <v>-14.773583613071178</v>
      </c>
      <c r="J89" s="38">
        <f t="shared" si="18"/>
        <v>-8.546985035211268</v>
      </c>
      <c r="K89" s="38">
        <f>((K30-0.39)/(K$31-0.25))*100</f>
        <v>-1.2362308429118776</v>
      </c>
      <c r="L89" s="38">
        <f>((L30-0.39)/(L$31-0.25))*100</f>
        <v>-8.2659478885893982</v>
      </c>
      <c r="M89" s="39">
        <v>-4</v>
      </c>
      <c r="N89" s="38">
        <f t="shared" ref="N89:S90" si="39">((N30-0.39)/(N$31-0.25))*100</f>
        <v>-7.8963744145678474</v>
      </c>
      <c r="O89" s="38">
        <f t="shared" si="39"/>
        <v>-7.6097404677987841</v>
      </c>
      <c r="P89" s="38">
        <f t="shared" si="39"/>
        <v>-6.0829601006996272</v>
      </c>
      <c r="Q89" s="38">
        <f t="shared" si="39"/>
        <v>-9.3619664566509897</v>
      </c>
      <c r="R89" s="38">
        <f t="shared" si="39"/>
        <v>-13.652590963182002</v>
      </c>
      <c r="S89" s="38">
        <f t="shared" si="39"/>
        <v>-10.54943057911316</v>
      </c>
      <c r="T89" s="39"/>
      <c r="U89" s="39">
        <f t="shared" ref="U89:Z90" si="40">((U30-0.39)/(U$31-0.25))*100</f>
        <v>-8.715777933428754</v>
      </c>
      <c r="V89" s="39">
        <f t="shared" si="40"/>
        <v>-6.9278004706900749</v>
      </c>
      <c r="W89" s="39">
        <f t="shared" si="40"/>
        <v>-7.8062426383981185</v>
      </c>
      <c r="X89" s="39">
        <f t="shared" si="40"/>
        <v>-7.2981062407340076</v>
      </c>
      <c r="Y89" s="39">
        <f t="shared" si="40"/>
        <v>-11.211343920223651</v>
      </c>
      <c r="Z89" s="39">
        <f t="shared" si="40"/>
        <v>-4.1057490152485459</v>
      </c>
      <c r="AA89" s="38"/>
      <c r="AB89" s="38">
        <f>((AB30-0.39)/(AB$31-0.25))*100</f>
        <v>-11.46369595183841</v>
      </c>
      <c r="AC89" s="38">
        <f t="shared" si="9"/>
        <v>-10.861889927310488</v>
      </c>
      <c r="AD89" s="38">
        <f t="shared" si="9"/>
        <v>-14.809044008171462</v>
      </c>
      <c r="AE89" s="38">
        <f t="shared" si="35"/>
        <v>-13.17365269461078</v>
      </c>
      <c r="AF89" s="38">
        <f>((AF30-0.39)/(AF$31-0.25))*100</f>
        <v>-10.223880597014928</v>
      </c>
      <c r="AG89" s="38">
        <f t="shared" si="36"/>
        <v>-18.128654970760234</v>
      </c>
      <c r="AH89" s="38">
        <f>((AH30-0.39)/(AH$31-0.25))*100</f>
        <v>-9.1625053502639471</v>
      </c>
      <c r="AI89" s="38">
        <f t="shared" si="12"/>
        <v>-18.755813121556844</v>
      </c>
      <c r="AJ89" s="38">
        <f t="shared" si="37"/>
        <v>-17.469879518072293</v>
      </c>
      <c r="AK89" s="38">
        <f t="shared" ref="AK89:AS89" si="41">((AK30-0.39)/(AK$31-0.25))*100</f>
        <v>-9.1137759578824209</v>
      </c>
      <c r="AL89" s="38">
        <f t="shared" si="41"/>
        <v>-12.567000699137729</v>
      </c>
      <c r="AM89" s="38">
        <f t="shared" si="41"/>
        <v>-12.116724738675959</v>
      </c>
      <c r="AN89" s="38">
        <f t="shared" si="41"/>
        <v>-11.901195316560177</v>
      </c>
      <c r="AO89" s="38">
        <f t="shared" si="41"/>
        <v>-12.143830173686004</v>
      </c>
      <c r="AP89" s="38">
        <f t="shared" si="41"/>
        <v>-13.621921002769277</v>
      </c>
      <c r="AQ89" s="38">
        <f t="shared" si="41"/>
        <v>-11.056291295190283</v>
      </c>
      <c r="AR89" s="38">
        <f t="shared" si="41"/>
        <v>-1.6469057686053068</v>
      </c>
      <c r="AS89" s="38">
        <f t="shared" si="41"/>
        <v>-4.5859641702667568</v>
      </c>
      <c r="AT89" s="5"/>
      <c r="AU89" s="5"/>
      <c r="AV89" s="5"/>
    </row>
    <row r="90" spans="1:48" x14ac:dyDescent="0.25">
      <c r="A90" s="10" t="s">
        <v>51</v>
      </c>
      <c r="B90" s="38">
        <f t="shared" si="17"/>
        <v>92.011184341921307</v>
      </c>
      <c r="C90" s="38">
        <f t="shared" si="17"/>
        <v>92.196209587513934</v>
      </c>
      <c r="D90" s="38">
        <f>((D31-0.39)/(D$31-0.25))*100</f>
        <v>78.314745972738535</v>
      </c>
      <c r="E90" s="38"/>
      <c r="F90" s="38">
        <f t="shared" si="38"/>
        <v>91.341723615448828</v>
      </c>
      <c r="G90" s="38">
        <f t="shared" si="38"/>
        <v>92.141674384665023</v>
      </c>
      <c r="H90" s="38"/>
      <c r="I90" s="38">
        <f>((I31-0.39)/(I$31-0.25))*100</f>
        <v>90.408988148249648</v>
      </c>
      <c r="J90" s="38">
        <f t="shared" si="18"/>
        <v>92.297535211267601</v>
      </c>
      <c r="K90" s="38">
        <f>((K31-0.39)/(K$31-0.25))*100</f>
        <v>91.61877394636015</v>
      </c>
      <c r="L90" s="38">
        <f>((L31-0.39)/(L$31-0.25))*100</f>
        <v>92.138364779874209</v>
      </c>
      <c r="M90" s="39">
        <v>92</v>
      </c>
      <c r="N90" s="38">
        <f t="shared" si="39"/>
        <v>90.829594209543757</v>
      </c>
      <c r="O90" s="38">
        <f t="shared" si="39"/>
        <v>91.02851650112143</v>
      </c>
      <c r="P90" s="38">
        <f t="shared" si="39"/>
        <v>91.803518632358532</v>
      </c>
      <c r="Q90" s="38">
        <f t="shared" si="39"/>
        <v>91.717691602330873</v>
      </c>
      <c r="R90" s="38">
        <f t="shared" si="39"/>
        <v>89.902996646352463</v>
      </c>
      <c r="S90" s="38">
        <f t="shared" si="39"/>
        <v>91.519263387448504</v>
      </c>
      <c r="T90" s="39"/>
      <c r="U90" s="39">
        <f t="shared" si="40"/>
        <v>91.473033468343644</v>
      </c>
      <c r="V90" s="39">
        <f t="shared" si="40"/>
        <v>92.425676955122128</v>
      </c>
      <c r="W90" s="39">
        <f t="shared" si="40"/>
        <v>91.755005889281506</v>
      </c>
      <c r="X90" s="39">
        <f t="shared" si="40"/>
        <v>92.167613080086156</v>
      </c>
      <c r="Y90" s="39">
        <f t="shared" si="40"/>
        <v>91.93013805228118</v>
      </c>
      <c r="Z90" s="39">
        <f t="shared" si="40"/>
        <v>93.233609627606867</v>
      </c>
      <c r="AA90" s="38"/>
      <c r="AB90" s="38">
        <f t="shared" ref="AB90" si="42">((AB31-0.39)/(AB$31-0.25))*100</f>
        <v>92.123104622049681</v>
      </c>
      <c r="AC90" s="38">
        <f t="shared" si="9"/>
        <v>91.692627206645895</v>
      </c>
      <c r="AD90" s="38">
        <f t="shared" si="9"/>
        <v>90.305044839167621</v>
      </c>
      <c r="AE90" s="38"/>
      <c r="AF90" s="38">
        <f>((AF31-0.39)/(AF$31-0.25))*100</f>
        <v>91.641791044776113</v>
      </c>
      <c r="AG90" s="38"/>
      <c r="AH90" s="38">
        <f>((AH31-0.39)/(AH$31-0.25))*100</f>
        <v>92.010272506776985</v>
      </c>
      <c r="AI90" s="38">
        <f t="shared" si="12"/>
        <v>89.983544394362156</v>
      </c>
      <c r="AJ90" s="38"/>
      <c r="AK90" s="38">
        <f t="shared" ref="AK90:AS90" si="43">((AK31-0.39)/(AK$31-0.25))*100</f>
        <v>91.810470897923381</v>
      </c>
      <c r="AL90" s="38">
        <f t="shared" si="43"/>
        <v>91.843393148450232</v>
      </c>
      <c r="AM90" s="38">
        <f t="shared" si="43"/>
        <v>91.869918699186982</v>
      </c>
      <c r="AN90" s="38">
        <f t="shared" si="43"/>
        <v>91.440188315857057</v>
      </c>
      <c r="AO90" s="38">
        <f t="shared" si="43"/>
        <v>92.053581564309212</v>
      </c>
      <c r="AP90" s="38">
        <f t="shared" si="43"/>
        <v>91.837924500801634</v>
      </c>
      <c r="AQ90" s="38">
        <f t="shared" si="43"/>
        <v>91.921290285351574</v>
      </c>
      <c r="AR90" s="38">
        <f t="shared" si="43"/>
        <v>91.721120014192365</v>
      </c>
      <c r="AS90" s="38">
        <f t="shared" si="43"/>
        <v>91.541041056161447</v>
      </c>
      <c r="AT90" s="5"/>
      <c r="AU90" s="5"/>
      <c r="AV90" s="5"/>
    </row>
    <row r="91" spans="1:48" x14ac:dyDescent="0.25">
      <c r="A91" s="10" t="s">
        <v>50</v>
      </c>
      <c r="B91" s="38">
        <f t="shared" si="17"/>
        <v>98.373705383891107</v>
      </c>
      <c r="C91" s="38">
        <f t="shared" si="17"/>
        <v>112.10423634336679</v>
      </c>
      <c r="D91" s="38">
        <f>((D32-0.39)/(D$31-0.25))*100</f>
        <v>260.06040892193312</v>
      </c>
      <c r="E91" s="38"/>
      <c r="F91" s="38">
        <f t="shared" si="38"/>
        <v>95.4172979993197</v>
      </c>
      <c r="G91" s="38">
        <f t="shared" si="38"/>
        <v>87.283545227470455</v>
      </c>
      <c r="H91" s="38"/>
      <c r="I91" s="38">
        <f>((I32-0.39)/(I$31-0.25))*100</f>
        <v>107.17955744331024</v>
      </c>
      <c r="J91" s="38">
        <f t="shared" si="18"/>
        <v>136.19333186619718</v>
      </c>
      <c r="K91" s="38"/>
      <c r="L91" s="38"/>
      <c r="N91" s="38"/>
      <c r="O91" s="38">
        <f>((O32-0.39)/(O$31-0.25))*100</f>
        <v>98.981095802627365</v>
      </c>
      <c r="P91" s="38"/>
      <c r="Q91" s="38"/>
      <c r="R91" s="38">
        <f>((R32-0.39)/(R$31-0.25))*100</f>
        <v>107.88648083372398</v>
      </c>
      <c r="S91" s="38">
        <f>((S32-0.39)/(S$31-0.25))*100</f>
        <v>93.799975769323964</v>
      </c>
      <c r="T91" s="39"/>
      <c r="U91" s="39"/>
      <c r="V91" s="39">
        <f>((V32-0.39)/(V$31-0.25))*100</f>
        <v>132.63451186193089</v>
      </c>
      <c r="W91" s="39">
        <f>((W32-0.39)/(W$31-0.25))*100</f>
        <v>97.070082449941111</v>
      </c>
      <c r="X91" s="39"/>
      <c r="Y91" s="39"/>
      <c r="Z91" s="39">
        <f>((Z32-0.39)/(Z$31-0.25))*100</f>
        <v>80.002899881588178</v>
      </c>
      <c r="AA91" s="38"/>
      <c r="AB91" s="38">
        <f t="shared" ref="AB91" si="44">((AB32-0.39)/(AB$31-0.25))*100</f>
        <v>96.148760795566417</v>
      </c>
      <c r="AC91" s="38">
        <f t="shared" si="9"/>
        <v>171.60361964100284</v>
      </c>
      <c r="AD91" s="38">
        <f t="shared" si="9"/>
        <v>154.67262213912258</v>
      </c>
      <c r="AE91" s="38"/>
      <c r="AF91" s="38">
        <f>((AF32-0.39)/(AF$31-0.25))*100</f>
        <v>110.91044776119404</v>
      </c>
      <c r="AG91" s="38"/>
      <c r="AH91" s="38">
        <f>((AH32-0.39)/(AH$31-0.25))*100</f>
        <v>93.782279925809661</v>
      </c>
      <c r="AI91" s="38">
        <f t="shared" si="12"/>
        <v>107.4050225370251</v>
      </c>
      <c r="AJ91" s="38"/>
      <c r="AK91" s="38">
        <f>((AK32-0.39)/(AK$31-0.25))*100</f>
        <v>110.22813688212926</v>
      </c>
      <c r="AL91" s="38"/>
      <c r="AM91" s="38">
        <f>((AM32-0.39)/(AM$31-0.25))*100</f>
        <v>126.37630662020906</v>
      </c>
      <c r="AN91" s="38"/>
      <c r="AO91" s="38">
        <f>((AO32-0.39)/(AO$31-0.25))*100</f>
        <v>118.93517992961742</v>
      </c>
      <c r="AP91" s="38"/>
      <c r="AQ91" s="38">
        <f>((AQ32-0.39)/(AQ$31-0.25))*100</f>
        <v>160.71150350558295</v>
      </c>
      <c r="AR91" s="38"/>
      <c r="AS91" s="38">
        <f>((AS32-0.39)/(AS$31-0.25))*100</f>
        <v>153.88054741548592</v>
      </c>
      <c r="AT91" s="5"/>
      <c r="AU91" s="5"/>
      <c r="AV91" s="5"/>
    </row>
    <row r="92" spans="1:48" x14ac:dyDescent="0.25">
      <c r="A92" s="10" t="s">
        <v>49</v>
      </c>
      <c r="B92" s="38">
        <f t="shared" si="17"/>
        <v>-15.501155525121971</v>
      </c>
      <c r="C92" s="38">
        <f t="shared" si="17"/>
        <v>-14.749163879598662</v>
      </c>
      <c r="D92" s="38"/>
      <c r="E92" s="38"/>
      <c r="F92" s="38"/>
      <c r="G92" s="38"/>
      <c r="H92" s="38"/>
      <c r="I92" s="38"/>
      <c r="J92" s="38">
        <f t="shared" si="18"/>
        <v>-13.638864436619722</v>
      </c>
      <c r="K92" s="38">
        <f>((K33-0.39)/(K$31-0.25))*100</f>
        <v>-16.20569923371648</v>
      </c>
      <c r="L92" s="38">
        <f>((L33-0.39)/(L$31-0.25))*100</f>
        <v>-15.201033243486076</v>
      </c>
      <c r="N92" s="38">
        <f>((N33-0.39)/(N$31-0.25))*100</f>
        <v>-17.957619624668393</v>
      </c>
      <c r="O92" s="38"/>
      <c r="P92" s="38">
        <f>((P33-0.39)/(P$31-0.25))*100</f>
        <v>-16.050466906706479</v>
      </c>
      <c r="Q92" s="38">
        <f>((Q33-0.39)/(Q$31-0.25))*100</f>
        <v>-16.21853462300707</v>
      </c>
      <c r="R92" s="38"/>
      <c r="S92" s="38"/>
      <c r="T92" s="39"/>
      <c r="U92" s="39">
        <f>((U33-0.39)/(U$31-0.25))*100</f>
        <v>-15.092730761031763</v>
      </c>
      <c r="V92" s="39"/>
      <c r="W92" s="39">
        <f>((W33-0.39)/(W$31-0.25))*100</f>
        <v>-14.593639575971734</v>
      </c>
      <c r="X92" s="39">
        <f>((X33-0.39)/(X$31-0.25))*100</f>
        <v>-13.863324848247508</v>
      </c>
      <c r="Y92" s="39">
        <f>((Y33-0.39)/(Y$31-0.25))*100</f>
        <v>-15.6036544946249</v>
      </c>
      <c r="Z92" s="39"/>
      <c r="AA92" s="38"/>
      <c r="AB92" s="38">
        <f t="shared" ref="AB92" si="45">((AB33-0.39)/(AB$31-0.25))*100</f>
        <v>-14.462542549300924</v>
      </c>
      <c r="AC92" s="38">
        <f t="shared" si="9"/>
        <v>-15.427978044800476</v>
      </c>
      <c r="AD92" s="38">
        <f t="shared" si="9"/>
        <v>-18.115716214812512</v>
      </c>
      <c r="AE92" s="38"/>
      <c r="AF92" s="38">
        <f>((AF33-0.39)/(AF$31-0.25))*100</f>
        <v>-15.185074626865674</v>
      </c>
      <c r="AG92" s="38"/>
      <c r="AH92" s="38">
        <f>((AH33-0.39)/(AH$31-0.25))*100</f>
        <v>-14.604080467969755</v>
      </c>
      <c r="AI92" s="38">
        <f t="shared" si="12"/>
        <v>-19.693067181798671</v>
      </c>
      <c r="AJ92" s="38"/>
      <c r="AK92" s="38">
        <f>((AK33-0.39)/(AK$31-0.25))*100</f>
        <v>-14.52471482889734</v>
      </c>
      <c r="AL92" s="38">
        <f>((AL33-0.39)/(AL$31-0.25))*100</f>
        <v>-14.195408995572128</v>
      </c>
      <c r="AM92" s="38"/>
      <c r="AN92" s="38">
        <f>((AN33-0.39)/(AN$31-0.25))*100</f>
        <v>-14.897129406010212</v>
      </c>
      <c r="AO92" s="38"/>
      <c r="AP92" s="38">
        <f>((AP33-0.39)/(AP$31-0.25))*100</f>
        <v>-14.204926395569162</v>
      </c>
      <c r="AQ92" s="38"/>
      <c r="AR92" s="38">
        <f>((AR33-0.39)/(AR$31-0.25))*100</f>
        <v>-14.408207918157359</v>
      </c>
      <c r="AS92" s="38"/>
      <c r="AT92" s="5"/>
      <c r="AU92" s="5"/>
      <c r="AV92" s="5"/>
    </row>
    <row r="93" spans="1:48" x14ac:dyDescent="0.25">
      <c r="AT93" s="5"/>
      <c r="AU93" s="5"/>
      <c r="AV93" s="5"/>
    </row>
    <row r="94" spans="1:48" x14ac:dyDescent="0.25">
      <c r="AT94" s="5"/>
      <c r="AU94" s="5"/>
      <c r="AV94" s="5"/>
    </row>
    <row r="95" spans="1:48" x14ac:dyDescent="0.25">
      <c r="A95" s="2" t="s">
        <v>102</v>
      </c>
      <c r="AT95" s="5"/>
      <c r="AU95" s="5"/>
      <c r="AV95" s="5"/>
    </row>
    <row r="96" spans="1:48" x14ac:dyDescent="0.25">
      <c r="AT96" s="5"/>
      <c r="AU96" s="5"/>
      <c r="AV96" s="5"/>
    </row>
    <row r="97" spans="1:48" ht="19.5" thickBot="1" x14ac:dyDescent="0.3">
      <c r="E97" s="18">
        <v>2</v>
      </c>
      <c r="H97" s="18">
        <v>2</v>
      </c>
      <c r="J97" s="19"/>
      <c r="T97" s="18">
        <v>3</v>
      </c>
      <c r="AA97" s="18">
        <v>3</v>
      </c>
      <c r="AD97" s="19">
        <v>6</v>
      </c>
      <c r="AE97" s="18">
        <v>7</v>
      </c>
      <c r="AG97" s="18">
        <v>9</v>
      </c>
      <c r="AI97" s="19">
        <v>10</v>
      </c>
      <c r="AJ97" s="20">
        <v>11</v>
      </c>
      <c r="AT97" s="5"/>
      <c r="AU97" s="5"/>
      <c r="AV97" s="5"/>
    </row>
    <row r="98" spans="1:48" s="8" customFormat="1" ht="63.75" customHeight="1" thickBot="1" x14ac:dyDescent="0.3">
      <c r="A98" s="17" t="s">
        <v>101</v>
      </c>
      <c r="B98" s="53" t="s">
        <v>5</v>
      </c>
      <c r="C98" s="49" t="s">
        <v>0</v>
      </c>
      <c r="D98" s="48" t="s">
        <v>52</v>
      </c>
      <c r="E98" s="47" t="s">
        <v>89</v>
      </c>
      <c r="F98" s="44" t="s">
        <v>90</v>
      </c>
      <c r="G98" s="48" t="s">
        <v>75</v>
      </c>
      <c r="H98" s="47" t="s">
        <v>96</v>
      </c>
      <c r="I98" s="44" t="s">
        <v>97</v>
      </c>
      <c r="J98" s="44" t="s">
        <v>99</v>
      </c>
      <c r="K98" s="44" t="s">
        <v>98</v>
      </c>
      <c r="L98" s="44" t="s">
        <v>87</v>
      </c>
      <c r="M98" s="44" t="s">
        <v>100</v>
      </c>
      <c r="N98" s="44" t="s">
        <v>91</v>
      </c>
      <c r="O98" s="44" t="s">
        <v>92</v>
      </c>
      <c r="P98" s="44" t="s">
        <v>95</v>
      </c>
      <c r="Q98" s="44" t="s">
        <v>93</v>
      </c>
      <c r="R98" s="44" t="s">
        <v>94</v>
      </c>
      <c r="S98" s="48" t="s">
        <v>88</v>
      </c>
      <c r="T98" s="51" t="s">
        <v>80</v>
      </c>
      <c r="U98" s="44" t="s">
        <v>81</v>
      </c>
      <c r="V98" s="44" t="s">
        <v>82</v>
      </c>
      <c r="W98" s="44" t="s">
        <v>86</v>
      </c>
      <c r="X98" s="44" t="s">
        <v>83</v>
      </c>
      <c r="Y98" s="44" t="s">
        <v>85</v>
      </c>
      <c r="Z98" s="48" t="s">
        <v>84</v>
      </c>
      <c r="AA98" s="47" t="s">
        <v>1</v>
      </c>
      <c r="AB98" s="48" t="s">
        <v>74</v>
      </c>
      <c r="AC98" s="52" t="s">
        <v>12</v>
      </c>
      <c r="AD98" s="52" t="s">
        <v>46</v>
      </c>
      <c r="AE98" s="47" t="s">
        <v>3</v>
      </c>
      <c r="AF98" s="48" t="s">
        <v>73</v>
      </c>
      <c r="AG98" s="47" t="s">
        <v>2</v>
      </c>
      <c r="AH98" s="48" t="s">
        <v>72</v>
      </c>
      <c r="AI98" s="52" t="s">
        <v>47</v>
      </c>
      <c r="AJ98" s="47" t="s">
        <v>18</v>
      </c>
      <c r="AK98" s="48" t="s">
        <v>71</v>
      </c>
      <c r="AL98" s="49" t="s">
        <v>62</v>
      </c>
      <c r="AM98" s="48" t="s">
        <v>67</v>
      </c>
      <c r="AN98" s="49" t="s">
        <v>63</v>
      </c>
      <c r="AO98" s="48" t="s">
        <v>68</v>
      </c>
      <c r="AP98" s="49" t="s">
        <v>64</v>
      </c>
      <c r="AQ98" s="48" t="s">
        <v>69</v>
      </c>
      <c r="AR98" s="49" t="s">
        <v>61</v>
      </c>
      <c r="AS98" s="48" t="s">
        <v>70</v>
      </c>
    </row>
    <row r="99" spans="1:48" x14ac:dyDescent="0.25">
      <c r="A99" s="1" t="s">
        <v>24</v>
      </c>
      <c r="B99" s="38">
        <f t="shared" ref="B99:J99" si="46">MAX(1,B62)</f>
        <v>46.243830066478367</v>
      </c>
      <c r="C99" s="38">
        <f t="shared" si="46"/>
        <v>1</v>
      </c>
      <c r="D99" s="38">
        <f t="shared" si="46"/>
        <v>1</v>
      </c>
      <c r="E99" s="38">
        <f t="shared" si="46"/>
        <v>1</v>
      </c>
      <c r="F99" s="38">
        <f t="shared" si="46"/>
        <v>1</v>
      </c>
      <c r="G99" s="38">
        <f t="shared" si="46"/>
        <v>1</v>
      </c>
      <c r="H99" s="38">
        <f t="shared" si="46"/>
        <v>1</v>
      </c>
      <c r="I99" s="38">
        <f t="shared" si="46"/>
        <v>1</v>
      </c>
      <c r="J99" s="38">
        <f t="shared" si="46"/>
        <v>13.416043133802821</v>
      </c>
      <c r="K99" s="38"/>
      <c r="L99" s="38">
        <f t="shared" ref="L99:AA99" si="47">MAX(1,L62)</f>
        <v>1</v>
      </c>
      <c r="M99" s="38">
        <f t="shared" si="47"/>
        <v>1</v>
      </c>
      <c r="N99" s="38">
        <f t="shared" si="47"/>
        <v>1</v>
      </c>
      <c r="O99" s="38">
        <f t="shared" si="47"/>
        <v>1</v>
      </c>
      <c r="P99" s="38">
        <f t="shared" si="47"/>
        <v>1</v>
      </c>
      <c r="Q99" s="38">
        <f t="shared" si="47"/>
        <v>1</v>
      </c>
      <c r="R99" s="38">
        <f t="shared" si="47"/>
        <v>1</v>
      </c>
      <c r="S99" s="38">
        <f t="shared" si="47"/>
        <v>1</v>
      </c>
      <c r="T99" s="39">
        <f t="shared" si="47"/>
        <v>26.230994152046776</v>
      </c>
      <c r="U99" s="39">
        <f t="shared" si="47"/>
        <v>40.195511161190119</v>
      </c>
      <c r="V99" s="39">
        <f t="shared" si="47"/>
        <v>33.281034436118702</v>
      </c>
      <c r="W99" s="39">
        <f t="shared" si="47"/>
        <v>97.637514723203765</v>
      </c>
      <c r="X99" s="39">
        <f t="shared" si="47"/>
        <v>119.44949509077179</v>
      </c>
      <c r="Y99" s="39">
        <f t="shared" si="47"/>
        <v>121.45718650027378</v>
      </c>
      <c r="Z99" s="39">
        <f t="shared" si="47"/>
        <v>82.025567289335697</v>
      </c>
      <c r="AA99" s="38">
        <f t="shared" si="47"/>
        <v>40.290625000000006</v>
      </c>
      <c r="AB99" s="38"/>
      <c r="AC99" s="38">
        <f t="shared" ref="AC99:AE114" si="48">MAX(1,AC62)</f>
        <v>1</v>
      </c>
      <c r="AD99" s="38">
        <f t="shared" si="48"/>
        <v>1</v>
      </c>
      <c r="AE99" s="38">
        <f t="shared" si="48"/>
        <v>119.30239520958081</v>
      </c>
      <c r="AF99" s="38"/>
      <c r="AG99" s="38">
        <f t="shared" ref="AG99:AG114" si="49">MAX(1,AG62)</f>
        <v>1</v>
      </c>
      <c r="AH99" s="38"/>
      <c r="AI99" s="38">
        <f t="shared" ref="AI99:AJ114" si="50">MAX(1,AI62)</f>
        <v>1</v>
      </c>
      <c r="AJ99" s="38">
        <f t="shared" si="50"/>
        <v>1</v>
      </c>
      <c r="AK99" s="38"/>
      <c r="AL99" s="38">
        <f t="shared" ref="AL99:AS99" si="51">MAX(1,AL62)</f>
        <v>14.833372174318344</v>
      </c>
      <c r="AM99" s="38">
        <f t="shared" si="51"/>
        <v>9.8809523809523814</v>
      </c>
      <c r="AN99" s="38">
        <f t="shared" si="51"/>
        <v>110.88930329247042</v>
      </c>
      <c r="AO99" s="38">
        <f t="shared" si="51"/>
        <v>36.72096719264389</v>
      </c>
      <c r="AP99" s="38">
        <f t="shared" si="51"/>
        <v>51.208278676577756</v>
      </c>
      <c r="AQ99" s="38">
        <f t="shared" si="51"/>
        <v>87.33373726881905</v>
      </c>
      <c r="AR99" s="38">
        <f t="shared" si="51"/>
        <v>1</v>
      </c>
      <c r="AS99" s="38">
        <f t="shared" si="51"/>
        <v>1</v>
      </c>
      <c r="AT99" s="5"/>
      <c r="AU99" s="5"/>
      <c r="AV99" s="5"/>
    </row>
    <row r="100" spans="1:48" x14ac:dyDescent="0.25">
      <c r="A100" s="1" t="s">
        <v>23</v>
      </c>
      <c r="B100" s="38">
        <f t="shared" ref="B100:J100" si="52">MAX(1,B63)</f>
        <v>39.59314103112785</v>
      </c>
      <c r="C100" s="38">
        <f t="shared" si="52"/>
        <v>1</v>
      </c>
      <c r="D100" s="38">
        <f t="shared" si="52"/>
        <v>1</v>
      </c>
      <c r="E100" s="38">
        <f t="shared" si="52"/>
        <v>1</v>
      </c>
      <c r="F100" s="38">
        <f t="shared" si="52"/>
        <v>1</v>
      </c>
      <c r="G100" s="38">
        <f t="shared" si="52"/>
        <v>1</v>
      </c>
      <c r="H100" s="38">
        <f t="shared" si="52"/>
        <v>1</v>
      </c>
      <c r="I100" s="38">
        <f t="shared" si="52"/>
        <v>1</v>
      </c>
      <c r="J100" s="38">
        <f t="shared" si="52"/>
        <v>12.533010563380278</v>
      </c>
      <c r="K100" s="38"/>
      <c r="L100" s="38"/>
      <c r="M100" s="38">
        <f>MAX(1,M63)</f>
        <v>1</v>
      </c>
      <c r="N100" s="38"/>
      <c r="O100" s="38">
        <f>MAX(1,O63)</f>
        <v>1</v>
      </c>
      <c r="P100" s="38"/>
      <c r="Q100" s="38"/>
      <c r="R100" s="38">
        <f t="shared" ref="R100:T102" si="53">MAX(1,R63)</f>
        <v>1.2260646929429171</v>
      </c>
      <c r="S100" s="38">
        <f t="shared" si="53"/>
        <v>17.527865277441244</v>
      </c>
      <c r="T100" s="39">
        <f t="shared" si="53"/>
        <v>1</v>
      </c>
      <c r="U100" s="39"/>
      <c r="V100" s="39">
        <f t="shared" ref="V100:W102" si="54">MAX(1,V63)</f>
        <v>1</v>
      </c>
      <c r="W100" s="39">
        <f t="shared" si="54"/>
        <v>66.242049469964655</v>
      </c>
      <c r="X100" s="39"/>
      <c r="Y100" s="39"/>
      <c r="Z100" s="39">
        <f t="shared" ref="Z100:AA102" si="55">MAX(1,Z63)</f>
        <v>27.930692830042776</v>
      </c>
      <c r="AA100" s="38">
        <f t="shared" si="55"/>
        <v>1</v>
      </c>
      <c r="AB100" s="38"/>
      <c r="AC100" s="38">
        <f t="shared" si="48"/>
        <v>1</v>
      </c>
      <c r="AD100" s="38">
        <f t="shared" si="48"/>
        <v>1</v>
      </c>
      <c r="AE100" s="38">
        <f t="shared" si="48"/>
        <v>1</v>
      </c>
      <c r="AF100" s="38"/>
      <c r="AG100" s="38">
        <f t="shared" si="49"/>
        <v>1</v>
      </c>
      <c r="AH100" s="38"/>
      <c r="AI100" s="38">
        <f t="shared" si="50"/>
        <v>1</v>
      </c>
      <c r="AJ100" s="38">
        <f t="shared" si="50"/>
        <v>1</v>
      </c>
      <c r="AK100" s="38"/>
      <c r="AL100" s="38"/>
      <c r="AM100" s="38">
        <f>MAX(1,AM63)</f>
        <v>1</v>
      </c>
      <c r="AN100" s="38"/>
      <c r="AO100" s="38">
        <f>MAX(1,AO63)</f>
        <v>1</v>
      </c>
      <c r="AP100" s="38"/>
      <c r="AQ100" s="38">
        <f>MAX(1,AQ63)</f>
        <v>1</v>
      </c>
      <c r="AR100" s="38"/>
      <c r="AS100" s="38">
        <f t="shared" ref="AS100:AS102" si="56">MAX(1,AS63)</f>
        <v>1</v>
      </c>
      <c r="AT100" s="5"/>
      <c r="AU100" s="5"/>
      <c r="AV100" s="5"/>
    </row>
    <row r="101" spans="1:48" x14ac:dyDescent="0.25">
      <c r="A101" s="1" t="s">
        <v>35</v>
      </c>
      <c r="B101" s="38">
        <f t="shared" ref="B101:J101" si="57">MAX(1,B64)</f>
        <v>58.281263374133353</v>
      </c>
      <c r="C101" s="38">
        <f t="shared" si="57"/>
        <v>10.858416945373465</v>
      </c>
      <c r="D101" s="38">
        <f t="shared" si="57"/>
        <v>12.60068153655514</v>
      </c>
      <c r="E101" s="38">
        <f t="shared" si="57"/>
        <v>1</v>
      </c>
      <c r="F101" s="38">
        <f t="shared" si="57"/>
        <v>1</v>
      </c>
      <c r="G101" s="38">
        <f t="shared" si="57"/>
        <v>1</v>
      </c>
      <c r="H101" s="38">
        <f t="shared" si="57"/>
        <v>7.2065868263473023</v>
      </c>
      <c r="I101" s="38">
        <f t="shared" si="57"/>
        <v>27.615263410289781</v>
      </c>
      <c r="J101" s="38">
        <f t="shared" si="57"/>
        <v>38.151958626760575</v>
      </c>
      <c r="K101" s="38">
        <f>MAX(1,K64)</f>
        <v>46.77322796934866</v>
      </c>
      <c r="L101" s="38">
        <f>MAX(1,L64)</f>
        <v>49.312106918238982</v>
      </c>
      <c r="M101" s="38"/>
      <c r="N101" s="38">
        <f>MAX(1,N64)</f>
        <v>15.016539481872067</v>
      </c>
      <c r="O101" s="38">
        <f>MAX(1,O64)</f>
        <v>11.94168535725729</v>
      </c>
      <c r="P101" s="38">
        <f>MAX(1,P64)</f>
        <v>2.0754661748777834</v>
      </c>
      <c r="Q101" s="38">
        <f>MAX(1,Q64)</f>
        <v>26.269707457035523</v>
      </c>
      <c r="R101" s="38">
        <f t="shared" si="53"/>
        <v>18.859759835563086</v>
      </c>
      <c r="S101" s="38">
        <f t="shared" si="53"/>
        <v>51.281196995396158</v>
      </c>
      <c r="T101" s="39">
        <f t="shared" si="53"/>
        <v>1</v>
      </c>
      <c r="U101" s="39">
        <f>MAX(1,U64)</f>
        <v>1</v>
      </c>
      <c r="V101" s="39">
        <f t="shared" si="54"/>
        <v>1</v>
      </c>
      <c r="W101" s="39">
        <f t="shared" si="54"/>
        <v>1</v>
      </c>
      <c r="X101" s="39">
        <f>MAX(1,X64)</f>
        <v>1</v>
      </c>
      <c r="Y101" s="39">
        <f>MAX(1,Y64)</f>
        <v>1</v>
      </c>
      <c r="Z101" s="39">
        <f t="shared" si="55"/>
        <v>1</v>
      </c>
      <c r="AA101" s="38">
        <f t="shared" si="55"/>
        <v>1</v>
      </c>
      <c r="AB101" s="38"/>
      <c r="AC101" s="38">
        <f t="shared" si="48"/>
        <v>1</v>
      </c>
      <c r="AD101" s="38">
        <f t="shared" si="48"/>
        <v>1</v>
      </c>
      <c r="AE101" s="38">
        <f t="shared" si="48"/>
        <v>5.574850299401195</v>
      </c>
      <c r="AF101" s="38"/>
      <c r="AG101" s="38">
        <f t="shared" si="49"/>
        <v>1</v>
      </c>
      <c r="AH101" s="38"/>
      <c r="AI101" s="38">
        <f t="shared" si="50"/>
        <v>1</v>
      </c>
      <c r="AJ101" s="38">
        <f t="shared" si="50"/>
        <v>1</v>
      </c>
      <c r="AK101" s="38"/>
      <c r="AL101" s="38">
        <f>MAX(1,AL64)</f>
        <v>13.219529247261708</v>
      </c>
      <c r="AM101" s="38">
        <f>MAX(1,AM64)</f>
        <v>9.8867595818815275</v>
      </c>
      <c r="AN101" s="38">
        <f>MAX(1,AN64)</f>
        <v>1</v>
      </c>
      <c r="AO101" s="38">
        <f>MAX(1,AO64)</f>
        <v>10.554546486547846</v>
      </c>
      <c r="AP101" s="38">
        <f>MAX(1,AP64)</f>
        <v>15.612884419180872</v>
      </c>
      <c r="AQ101" s="38">
        <f>MAX(1,AQ64)</f>
        <v>1</v>
      </c>
      <c r="AR101" s="38">
        <f>MAX(1,AR64)</f>
        <v>1.1886106265338108</v>
      </c>
      <c r="AS101" s="38">
        <f t="shared" si="56"/>
        <v>1</v>
      </c>
      <c r="AT101" s="5"/>
      <c r="AU101" s="5"/>
      <c r="AV101" s="5"/>
    </row>
    <row r="102" spans="1:48" x14ac:dyDescent="0.25">
      <c r="A102" s="1" t="s">
        <v>36</v>
      </c>
      <c r="B102" s="38">
        <f t="shared" ref="B102:J102" si="58">MAX(1,B65)</f>
        <v>1</v>
      </c>
      <c r="C102" s="38">
        <f t="shared" si="58"/>
        <v>43.389074693422522</v>
      </c>
      <c r="D102" s="38">
        <f t="shared" si="58"/>
        <v>80.91697645600992</v>
      </c>
      <c r="E102" s="38">
        <f t="shared" si="58"/>
        <v>2.0911764705882336</v>
      </c>
      <c r="F102" s="38">
        <f t="shared" si="58"/>
        <v>38.894214416030174</v>
      </c>
      <c r="G102" s="38">
        <f t="shared" si="58"/>
        <v>10.516123600235749</v>
      </c>
      <c r="H102" s="38">
        <f t="shared" si="58"/>
        <v>33.047904191616766</v>
      </c>
      <c r="I102" s="38">
        <f t="shared" si="58"/>
        <v>44.635884085771046</v>
      </c>
      <c r="J102" s="38">
        <f t="shared" si="58"/>
        <v>70.953455105633807</v>
      </c>
      <c r="K102" s="38">
        <f>MAX(1,K65)</f>
        <v>84.716235632183896</v>
      </c>
      <c r="L102" s="38">
        <f>MAX(1,L65)</f>
        <v>93.733153638813988</v>
      </c>
      <c r="M102" s="38"/>
      <c r="N102" s="38">
        <f>MAX(1,N65)</f>
        <v>64.605508793764116</v>
      </c>
      <c r="O102" s="38">
        <f>MAX(1,O65)</f>
        <v>62.947773149631537</v>
      </c>
      <c r="P102" s="38">
        <f>MAX(1,P65)</f>
        <v>45.235795205058409</v>
      </c>
      <c r="Q102" s="38">
        <f>MAX(1,Q65)</f>
        <v>59.854468009583819</v>
      </c>
      <c r="R102" s="38">
        <f t="shared" si="53"/>
        <v>50.813169377231247</v>
      </c>
      <c r="S102" s="38">
        <f t="shared" si="53"/>
        <v>88.133026411436873</v>
      </c>
      <c r="T102" s="39">
        <f t="shared" si="53"/>
        <v>1</v>
      </c>
      <c r="U102" s="39">
        <f>MAX(1,U65)</f>
        <v>1</v>
      </c>
      <c r="V102" s="39">
        <f t="shared" si="54"/>
        <v>1</v>
      </c>
      <c r="W102" s="39">
        <f t="shared" si="54"/>
        <v>1</v>
      </c>
      <c r="X102" s="39">
        <f>MAX(1,X65)</f>
        <v>1</v>
      </c>
      <c r="Y102" s="39">
        <f>MAX(1,Y65)</f>
        <v>1</v>
      </c>
      <c r="Z102" s="39">
        <f t="shared" si="55"/>
        <v>1</v>
      </c>
      <c r="AA102" s="38">
        <f t="shared" si="55"/>
        <v>7.3187499999999988</v>
      </c>
      <c r="AB102" s="38"/>
      <c r="AC102" s="38">
        <f t="shared" si="48"/>
        <v>1</v>
      </c>
      <c r="AD102" s="38">
        <f t="shared" si="48"/>
        <v>1</v>
      </c>
      <c r="AE102" s="38">
        <f t="shared" si="48"/>
        <v>1</v>
      </c>
      <c r="AF102" s="38"/>
      <c r="AG102" s="38">
        <f t="shared" si="49"/>
        <v>1</v>
      </c>
      <c r="AH102" s="38"/>
      <c r="AI102" s="38">
        <f t="shared" si="50"/>
        <v>1</v>
      </c>
      <c r="AJ102" s="38">
        <f t="shared" si="50"/>
        <v>1</v>
      </c>
      <c r="AK102" s="38"/>
      <c r="AL102" s="38">
        <f>MAX(1,AL65)</f>
        <v>73.726986716383109</v>
      </c>
      <c r="AM102" s="38">
        <f>MAX(1,AM65)</f>
        <v>56.538908246225319</v>
      </c>
      <c r="AN102" s="38">
        <f>MAX(1,AN65)</f>
        <v>15.780624254837821</v>
      </c>
      <c r="AO102" s="38">
        <f>MAX(1,AO65)</f>
        <v>44.539675332046777</v>
      </c>
      <c r="AP102" s="38">
        <f>MAX(1,AP65)</f>
        <v>56.041393382888792</v>
      </c>
      <c r="AQ102" s="38">
        <f>MAX(1,AQ65)</f>
        <v>9.5473037306327342</v>
      </c>
      <c r="AR102" s="38">
        <f>MAX(1,AR65)</f>
        <v>18.210579225924718</v>
      </c>
      <c r="AS102" s="38">
        <f t="shared" si="56"/>
        <v>10.776109483097187</v>
      </c>
      <c r="AT102" s="5"/>
      <c r="AU102" s="5"/>
      <c r="AV102" s="5"/>
    </row>
    <row r="103" spans="1:48" x14ac:dyDescent="0.25">
      <c r="A103" s="1" t="s">
        <v>11</v>
      </c>
      <c r="B103" s="38">
        <f t="shared" ref="B103:C129" si="59">MAX(1,B66)</f>
        <v>1</v>
      </c>
      <c r="C103" s="38">
        <f t="shared" si="59"/>
        <v>1</v>
      </c>
      <c r="E103" s="38">
        <f t="shared" ref="E103:E114" si="60">MAX(1,E66)</f>
        <v>1</v>
      </c>
      <c r="H103" s="38">
        <f t="shared" ref="H103:H114" si="61">MAX(1,H66)</f>
        <v>1</v>
      </c>
      <c r="I103" s="38"/>
      <c r="J103" s="38">
        <f t="shared" ref="J103:J129" si="62">MAX(1,J66)</f>
        <v>1</v>
      </c>
      <c r="K103" s="38"/>
      <c r="L103" s="38"/>
      <c r="M103" s="38"/>
      <c r="N103" s="38"/>
      <c r="O103" s="38"/>
      <c r="P103" s="38"/>
      <c r="Q103" s="38"/>
      <c r="R103" s="38"/>
      <c r="S103" s="38"/>
      <c r="T103" s="39">
        <f t="shared" ref="T103:T114" si="63">MAX(1,T66)</f>
        <v>1</v>
      </c>
      <c r="AA103" s="38">
        <f t="shared" ref="AA103:AA114" si="64">MAX(1,AA66)</f>
        <v>1</v>
      </c>
      <c r="AB103" s="38"/>
      <c r="AC103" s="38">
        <f t="shared" si="48"/>
        <v>1</v>
      </c>
      <c r="AD103" s="38">
        <f t="shared" si="48"/>
        <v>1</v>
      </c>
      <c r="AE103" s="38">
        <f t="shared" si="48"/>
        <v>1</v>
      </c>
      <c r="AF103" s="38"/>
      <c r="AG103" s="38">
        <f t="shared" si="49"/>
        <v>1</v>
      </c>
      <c r="AH103" s="38"/>
      <c r="AI103" s="38">
        <f t="shared" si="50"/>
        <v>1</v>
      </c>
      <c r="AJ103" s="38">
        <f t="shared" si="50"/>
        <v>1</v>
      </c>
      <c r="AK103" s="38"/>
      <c r="AT103" s="5"/>
      <c r="AU103" s="5"/>
      <c r="AV103" s="5"/>
    </row>
    <row r="104" spans="1:48" x14ac:dyDescent="0.25">
      <c r="A104" s="1" t="s">
        <v>14</v>
      </c>
      <c r="B104" s="38">
        <f t="shared" si="59"/>
        <v>1</v>
      </c>
      <c r="C104" s="38">
        <f t="shared" si="59"/>
        <v>1</v>
      </c>
      <c r="E104" s="38">
        <f t="shared" si="60"/>
        <v>1</v>
      </c>
      <c r="H104" s="38">
        <f t="shared" si="61"/>
        <v>1</v>
      </c>
      <c r="I104" s="38"/>
      <c r="J104" s="38">
        <f t="shared" si="62"/>
        <v>1</v>
      </c>
      <c r="K104" s="38"/>
      <c r="L104" s="38"/>
      <c r="M104" s="38"/>
      <c r="N104" s="38"/>
      <c r="O104" s="38"/>
      <c r="P104" s="38"/>
      <c r="Q104" s="38"/>
      <c r="R104" s="38"/>
      <c r="S104" s="38"/>
      <c r="T104" s="39">
        <f t="shared" si="63"/>
        <v>1</v>
      </c>
      <c r="AA104" s="38">
        <f t="shared" si="64"/>
        <v>1</v>
      </c>
      <c r="AB104" s="38"/>
      <c r="AC104" s="38">
        <f t="shared" si="48"/>
        <v>1</v>
      </c>
      <c r="AD104" s="38">
        <f t="shared" si="48"/>
        <v>1</v>
      </c>
      <c r="AE104" s="38">
        <f t="shared" si="48"/>
        <v>1</v>
      </c>
      <c r="AF104" s="38"/>
      <c r="AG104" s="38">
        <f t="shared" si="49"/>
        <v>1</v>
      </c>
      <c r="AH104" s="38"/>
      <c r="AI104" s="38">
        <f t="shared" si="50"/>
        <v>1</v>
      </c>
      <c r="AJ104" s="38">
        <f t="shared" si="50"/>
        <v>1</v>
      </c>
      <c r="AK104" s="38"/>
      <c r="AT104" s="5"/>
      <c r="AU104" s="5"/>
      <c r="AV104" s="5"/>
    </row>
    <row r="105" spans="1:48" x14ac:dyDescent="0.25">
      <c r="A105" s="1" t="s">
        <v>16</v>
      </c>
      <c r="B105" s="38">
        <f t="shared" si="59"/>
        <v>1</v>
      </c>
      <c r="C105" s="38">
        <f t="shared" si="59"/>
        <v>1</v>
      </c>
      <c r="E105" s="38">
        <f t="shared" si="60"/>
        <v>1</v>
      </c>
      <c r="H105" s="38">
        <f t="shared" si="61"/>
        <v>1</v>
      </c>
      <c r="I105" s="38"/>
      <c r="J105" s="38">
        <f t="shared" si="62"/>
        <v>1</v>
      </c>
      <c r="K105" s="38"/>
      <c r="L105" s="38"/>
      <c r="M105" s="38"/>
      <c r="N105" s="38"/>
      <c r="O105" s="38"/>
      <c r="P105" s="38"/>
      <c r="Q105" s="38"/>
      <c r="R105" s="38"/>
      <c r="S105" s="38"/>
      <c r="T105" s="39">
        <f t="shared" si="63"/>
        <v>1</v>
      </c>
      <c r="AA105" s="38">
        <f t="shared" si="64"/>
        <v>1</v>
      </c>
      <c r="AB105" s="38"/>
      <c r="AC105" s="38">
        <f t="shared" si="48"/>
        <v>1</v>
      </c>
      <c r="AD105" s="38">
        <f t="shared" si="48"/>
        <v>1</v>
      </c>
      <c r="AE105" s="38">
        <f t="shared" si="48"/>
        <v>1</v>
      </c>
      <c r="AF105" s="38"/>
      <c r="AG105" s="38">
        <f t="shared" si="49"/>
        <v>1</v>
      </c>
      <c r="AH105" s="38"/>
      <c r="AI105" s="38">
        <f t="shared" si="50"/>
        <v>1</v>
      </c>
      <c r="AJ105" s="38">
        <f t="shared" si="50"/>
        <v>1</v>
      </c>
      <c r="AK105" s="38"/>
      <c r="AT105" s="5"/>
      <c r="AU105" s="5"/>
      <c r="AV105" s="5"/>
    </row>
    <row r="106" spans="1:48" x14ac:dyDescent="0.25">
      <c r="A106" s="1" t="s">
        <v>25</v>
      </c>
      <c r="B106" s="38">
        <f t="shared" si="59"/>
        <v>1</v>
      </c>
      <c r="C106" s="38">
        <f t="shared" si="59"/>
        <v>1</v>
      </c>
      <c r="E106" s="38">
        <f t="shared" si="60"/>
        <v>1</v>
      </c>
      <c r="H106" s="38">
        <f t="shared" si="61"/>
        <v>1</v>
      </c>
      <c r="I106" s="38"/>
      <c r="J106" s="38">
        <f t="shared" si="62"/>
        <v>1</v>
      </c>
      <c r="K106" s="38"/>
      <c r="L106" s="38"/>
      <c r="M106" s="38"/>
      <c r="N106" s="38"/>
      <c r="O106" s="38"/>
      <c r="P106" s="38"/>
      <c r="Q106" s="38"/>
      <c r="R106" s="38"/>
      <c r="S106" s="38"/>
      <c r="T106" s="39">
        <f t="shared" si="63"/>
        <v>1</v>
      </c>
      <c r="AA106" s="38">
        <f t="shared" si="64"/>
        <v>1</v>
      </c>
      <c r="AB106" s="38"/>
      <c r="AC106" s="38">
        <f t="shared" si="48"/>
        <v>1</v>
      </c>
      <c r="AD106" s="38">
        <f t="shared" si="48"/>
        <v>1</v>
      </c>
      <c r="AE106" s="38">
        <f t="shared" si="48"/>
        <v>1</v>
      </c>
      <c r="AF106" s="38"/>
      <c r="AG106" s="38">
        <f t="shared" si="49"/>
        <v>1</v>
      </c>
      <c r="AH106" s="38"/>
      <c r="AI106" s="38">
        <f t="shared" si="50"/>
        <v>1</v>
      </c>
      <c r="AJ106" s="38">
        <f t="shared" si="50"/>
        <v>1</v>
      </c>
      <c r="AK106" s="38"/>
      <c r="AT106" s="5"/>
      <c r="AU106" s="5"/>
      <c r="AV106" s="5"/>
    </row>
    <row r="107" spans="1:48" x14ac:dyDescent="0.25">
      <c r="A107" s="1" t="s">
        <v>76</v>
      </c>
      <c r="B107" s="38">
        <f t="shared" si="59"/>
        <v>1</v>
      </c>
      <c r="C107" s="38">
        <f t="shared" si="59"/>
        <v>1</v>
      </c>
      <c r="D107" s="38">
        <f>MAX(1,D70)</f>
        <v>1</v>
      </c>
      <c r="E107" s="38">
        <f t="shared" si="60"/>
        <v>1</v>
      </c>
      <c r="F107" s="38">
        <f t="shared" ref="F107:G110" si="65">MAX(1,F70)</f>
        <v>1</v>
      </c>
      <c r="G107" s="38">
        <f t="shared" si="65"/>
        <v>1</v>
      </c>
      <c r="H107" s="38">
        <f t="shared" si="61"/>
        <v>1</v>
      </c>
      <c r="I107" s="38">
        <f>MAX(1,I70)</f>
        <v>1</v>
      </c>
      <c r="J107" s="38">
        <f t="shared" si="62"/>
        <v>1</v>
      </c>
      <c r="K107" s="38"/>
      <c r="L107" s="38"/>
      <c r="M107" s="38"/>
      <c r="N107" s="38"/>
      <c r="O107" s="38">
        <f>MAX(1,O70)</f>
        <v>1</v>
      </c>
      <c r="P107" s="38"/>
      <c r="Q107" s="38"/>
      <c r="R107" s="38">
        <f t="shared" ref="R107:S110" si="66">MAX(1,R70)</f>
        <v>1</v>
      </c>
      <c r="S107" s="38">
        <f t="shared" si="66"/>
        <v>1</v>
      </c>
      <c r="T107" s="39">
        <f t="shared" si="63"/>
        <v>1</v>
      </c>
      <c r="V107" s="39">
        <f t="shared" ref="V107:W110" si="67">MAX(1,V70)</f>
        <v>1</v>
      </c>
      <c r="W107" s="39">
        <f t="shared" si="67"/>
        <v>1</v>
      </c>
      <c r="Z107" s="39">
        <f>MAX(1,Z70)</f>
        <v>1</v>
      </c>
      <c r="AA107" s="38">
        <f t="shared" si="64"/>
        <v>1</v>
      </c>
      <c r="AB107" s="38"/>
      <c r="AC107" s="38">
        <f t="shared" si="48"/>
        <v>1</v>
      </c>
      <c r="AD107" s="38">
        <f t="shared" si="48"/>
        <v>1</v>
      </c>
      <c r="AE107" s="38">
        <f t="shared" si="48"/>
        <v>23.182634730538922</v>
      </c>
      <c r="AF107" s="38"/>
      <c r="AG107" s="38">
        <f t="shared" si="49"/>
        <v>1</v>
      </c>
      <c r="AH107" s="38"/>
      <c r="AI107" s="38">
        <f t="shared" si="50"/>
        <v>5.7666165843886388</v>
      </c>
      <c r="AJ107" s="38">
        <f t="shared" si="50"/>
        <v>1</v>
      </c>
      <c r="AK107" s="38"/>
      <c r="AL107" s="38"/>
      <c r="AM107" s="38">
        <f>MAX(1,AM70)</f>
        <v>9.4686411149825798</v>
      </c>
      <c r="AN107" s="38"/>
      <c r="AO107" s="38">
        <f>MAX(1,AO70)</f>
        <v>1</v>
      </c>
      <c r="AP107" s="38"/>
      <c r="AQ107" s="38">
        <f>MAX(1,AQ70)</f>
        <v>1</v>
      </c>
      <c r="AR107" s="38"/>
      <c r="AS107" s="38">
        <f>MAX(1,AS70)</f>
        <v>1</v>
      </c>
      <c r="AT107" s="5"/>
      <c r="AU107" s="5"/>
      <c r="AV107" s="5"/>
    </row>
    <row r="108" spans="1:48" x14ac:dyDescent="0.25">
      <c r="A108" s="1" t="s">
        <v>4</v>
      </c>
      <c r="B108" s="38">
        <f t="shared" si="59"/>
        <v>84.016662386943992</v>
      </c>
      <c r="C108" s="38">
        <f t="shared" si="59"/>
        <v>1</v>
      </c>
      <c r="D108" s="38">
        <f>MAX(1,D71)</f>
        <v>14.738228004956625</v>
      </c>
      <c r="E108" s="38">
        <f t="shared" si="60"/>
        <v>2.126470588235295</v>
      </c>
      <c r="F108" s="38">
        <f t="shared" si="65"/>
        <v>5.9401960481152765</v>
      </c>
      <c r="G108" s="38">
        <f t="shared" si="65"/>
        <v>1</v>
      </c>
      <c r="H108" s="38">
        <f t="shared" si="61"/>
        <v>7.0000000000000009</v>
      </c>
      <c r="I108" s="38">
        <f>MAX(1,I71)</f>
        <v>1</v>
      </c>
      <c r="J108" s="38">
        <f t="shared" si="62"/>
        <v>1.8540933098591525</v>
      </c>
      <c r="K108" s="38">
        <f t="shared" ref="K108:L110" si="68">MAX(1,K71)</f>
        <v>8.6805555555555518</v>
      </c>
      <c r="L108" s="38">
        <f t="shared" si="68"/>
        <v>1</v>
      </c>
      <c r="M108" s="38"/>
      <c r="N108" s="38">
        <f>MAX(1,N71)</f>
        <v>1</v>
      </c>
      <c r="O108" s="38">
        <f>MAX(1,O71)</f>
        <v>1</v>
      </c>
      <c r="P108" s="38">
        <f t="shared" ref="P108:Q110" si="69">MAX(1,P71)</f>
        <v>1</v>
      </c>
      <c r="Q108" s="38">
        <f t="shared" si="69"/>
        <v>1</v>
      </c>
      <c r="R108" s="38">
        <f t="shared" si="66"/>
        <v>1</v>
      </c>
      <c r="S108" s="38">
        <f t="shared" si="66"/>
        <v>1</v>
      </c>
      <c r="T108" s="39">
        <f t="shared" si="63"/>
        <v>27.1812865497076</v>
      </c>
      <c r="U108" s="39">
        <f>MAX(1,U71)</f>
        <v>37.30852392118647</v>
      </c>
      <c r="V108" s="39">
        <f t="shared" si="67"/>
        <v>20.75364514296535</v>
      </c>
      <c r="W108" s="39">
        <f t="shared" si="67"/>
        <v>51.443462897526494</v>
      </c>
      <c r="X108" s="39">
        <f t="shared" ref="X108:Y110" si="70">MAX(1,X71)</f>
        <v>116.81445634842933</v>
      </c>
      <c r="Y108" s="39">
        <f t="shared" si="70"/>
        <v>114.56610081563248</v>
      </c>
      <c r="Z108" s="39">
        <f>MAX(1,Z71)</f>
        <v>66.264710857639969</v>
      </c>
      <c r="AA108" s="38">
        <f t="shared" si="64"/>
        <v>23.287499999999994</v>
      </c>
      <c r="AB108" s="38">
        <f>MAX(1,AB71)</f>
        <v>25.650547162911071</v>
      </c>
      <c r="AC108" s="38">
        <f t="shared" si="48"/>
        <v>1</v>
      </c>
      <c r="AD108" s="38">
        <f t="shared" si="48"/>
        <v>10.342439666216542</v>
      </c>
      <c r="AE108" s="38">
        <f t="shared" si="48"/>
        <v>63.032934131736518</v>
      </c>
      <c r="AF108" s="38">
        <f>MAX(1,AF71)</f>
        <v>64.549253731343285</v>
      </c>
      <c r="AG108" s="38">
        <f t="shared" si="49"/>
        <v>22.459064327485372</v>
      </c>
      <c r="AH108" s="38">
        <f>MAX(1,AH71)</f>
        <v>64.756741332572403</v>
      </c>
      <c r="AI108" s="38">
        <f t="shared" si="50"/>
        <v>66.534306360449307</v>
      </c>
      <c r="AJ108" s="38">
        <f t="shared" si="50"/>
        <v>52.277108433734945</v>
      </c>
      <c r="AK108" s="38">
        <f>MAX(1,AK71)</f>
        <v>60.59666569172272</v>
      </c>
      <c r="AL108" s="38">
        <f>MAX(1,AL71)</f>
        <v>55.313446749009543</v>
      </c>
      <c r="AM108" s="38">
        <f>MAX(1,AM71)</f>
        <v>36.355981416957022</v>
      </c>
      <c r="AN108" s="38">
        <f>MAX(1,AN71)</f>
        <v>1</v>
      </c>
      <c r="AO108" s="38">
        <f>MAX(1,AO71)</f>
        <v>1</v>
      </c>
      <c r="AP108" s="38">
        <f>MAX(1,AP71)</f>
        <v>1</v>
      </c>
      <c r="AQ108" s="38">
        <f>MAX(1,AQ71)</f>
        <v>1</v>
      </c>
      <c r="AR108" s="38">
        <f>MAX(1,AR71)</f>
        <v>49.892078885899295</v>
      </c>
      <c r="AS108" s="38">
        <f>MAX(1,AS71)</f>
        <v>25.111023836137875</v>
      </c>
      <c r="AT108" s="5"/>
      <c r="AU108" s="5"/>
      <c r="AV108" s="5"/>
    </row>
    <row r="109" spans="1:48" x14ac:dyDescent="0.25">
      <c r="A109" s="1" t="s">
        <v>7</v>
      </c>
      <c r="B109" s="38">
        <f t="shared" si="59"/>
        <v>5.603583554452336</v>
      </c>
      <c r="C109" s="38">
        <f t="shared" si="59"/>
        <v>80.632664437012252</v>
      </c>
      <c r="D109" s="38">
        <f>MAX(1,D72)</f>
        <v>36.663568773234203</v>
      </c>
      <c r="E109" s="38">
        <f t="shared" si="60"/>
        <v>67.517647058823513</v>
      </c>
      <c r="F109" s="38">
        <f t="shared" si="65"/>
        <v>72.921240607316236</v>
      </c>
      <c r="G109" s="38">
        <f t="shared" si="65"/>
        <v>75.891779630097389</v>
      </c>
      <c r="H109" s="38">
        <f t="shared" si="61"/>
        <v>72.086826347305404</v>
      </c>
      <c r="I109" s="38">
        <f>MAX(1,I72)</f>
        <v>26.621908611358496</v>
      </c>
      <c r="J109" s="38">
        <f t="shared" si="62"/>
        <v>36.468419894366207</v>
      </c>
      <c r="K109" s="38">
        <f t="shared" si="68"/>
        <v>62.21264367816093</v>
      </c>
      <c r="L109" s="38">
        <f t="shared" si="68"/>
        <v>26.976639712488769</v>
      </c>
      <c r="M109" s="38"/>
      <c r="N109" s="38">
        <f>MAX(1,N72)</f>
        <v>40.018995840565943</v>
      </c>
      <c r="O109" s="38">
        <f>MAX(1,O72)</f>
        <v>32.42870874719641</v>
      </c>
      <c r="P109" s="38">
        <f t="shared" si="69"/>
        <v>25.24223529756155</v>
      </c>
      <c r="Q109" s="38">
        <f t="shared" si="69"/>
        <v>84.009228857928818</v>
      </c>
      <c r="R109" s="38">
        <f t="shared" si="66"/>
        <v>67.999711514189912</v>
      </c>
      <c r="S109" s="38">
        <f t="shared" si="66"/>
        <v>80.367094741943291</v>
      </c>
      <c r="T109" s="39">
        <f t="shared" si="63"/>
        <v>1</v>
      </c>
      <c r="U109" s="39">
        <f>MAX(1,U72)</f>
        <v>1</v>
      </c>
      <c r="V109" s="39">
        <f t="shared" si="67"/>
        <v>1</v>
      </c>
      <c r="W109" s="39">
        <f t="shared" si="67"/>
        <v>1</v>
      </c>
      <c r="X109" s="39">
        <f t="shared" si="70"/>
        <v>14.677333631709979</v>
      </c>
      <c r="Y109" s="39">
        <f t="shared" si="70"/>
        <v>1</v>
      </c>
      <c r="Z109" s="39">
        <f>MAX(1,Z72)</f>
        <v>1</v>
      </c>
      <c r="AA109" s="38">
        <f t="shared" si="64"/>
        <v>1</v>
      </c>
      <c r="AB109" s="38">
        <f>MAX(1,AB72)</f>
        <v>1</v>
      </c>
      <c r="AC109" s="38">
        <f t="shared" si="48"/>
        <v>30.402017504821245</v>
      </c>
      <c r="AD109" s="38">
        <f t="shared" si="48"/>
        <v>1</v>
      </c>
      <c r="AE109" s="38">
        <f t="shared" si="48"/>
        <v>1</v>
      </c>
      <c r="AF109" s="38">
        <f>MAX(1,AF72)</f>
        <v>1</v>
      </c>
      <c r="AG109" s="38">
        <f t="shared" si="49"/>
        <v>1</v>
      </c>
      <c r="AH109" s="38">
        <f>MAX(1,AH72)</f>
        <v>1</v>
      </c>
      <c r="AI109" s="38">
        <f t="shared" si="50"/>
        <v>1</v>
      </c>
      <c r="AJ109" s="38">
        <f t="shared" si="50"/>
        <v>9.8132530120481896</v>
      </c>
      <c r="AK109" s="38">
        <f>MAX(1,AK72)</f>
        <v>14.521789997075166</v>
      </c>
      <c r="AL109" s="38">
        <f>MAX(1,AL72)</f>
        <v>1</v>
      </c>
      <c r="AM109" s="38">
        <f>MAX(1,AM72)</f>
        <v>1</v>
      </c>
      <c r="AN109" s="38">
        <f>MAX(1,AN72)</f>
        <v>58.396258139463782</v>
      </c>
      <c r="AO109" s="38">
        <f>MAX(1,AO72)</f>
        <v>10.191281643773413</v>
      </c>
      <c r="AP109" s="38">
        <f>MAX(1,AP72)</f>
        <v>15.076519457804988</v>
      </c>
      <c r="AQ109" s="38">
        <f>MAX(1,AQ72)</f>
        <v>29.793127326235609</v>
      </c>
      <c r="AR109" s="38">
        <f>MAX(1,AR72)</f>
        <v>1</v>
      </c>
      <c r="AS109" s="38">
        <f>MAX(1,AS72)</f>
        <v>1</v>
      </c>
      <c r="AT109" s="5"/>
      <c r="AU109" s="5"/>
      <c r="AV109" s="5"/>
    </row>
    <row r="110" spans="1:48" x14ac:dyDescent="0.25">
      <c r="A110" s="1" t="s">
        <v>6</v>
      </c>
      <c r="B110" s="38">
        <f t="shared" si="59"/>
        <v>1</v>
      </c>
      <c r="C110" s="38">
        <f t="shared" si="59"/>
        <v>6.9955406911928684</v>
      </c>
      <c r="D110" s="38">
        <f>MAX(1,D73)</f>
        <v>1</v>
      </c>
      <c r="E110" s="38">
        <f t="shared" si="60"/>
        <v>1</v>
      </c>
      <c r="F110" s="38">
        <f t="shared" si="65"/>
        <v>1</v>
      </c>
      <c r="G110" s="38">
        <f t="shared" si="65"/>
        <v>49.409222306418556</v>
      </c>
      <c r="H110" s="38">
        <f t="shared" si="61"/>
        <v>1</v>
      </c>
      <c r="I110" s="38">
        <f>MAX(1,I73)</f>
        <v>1</v>
      </c>
      <c r="J110" s="38">
        <f t="shared" si="62"/>
        <v>1</v>
      </c>
      <c r="K110" s="38">
        <f t="shared" si="68"/>
        <v>1</v>
      </c>
      <c r="L110" s="38">
        <f t="shared" si="68"/>
        <v>1</v>
      </c>
      <c r="M110" s="38"/>
      <c r="N110" s="38">
        <f>MAX(1,N73)</f>
        <v>1</v>
      </c>
      <c r="O110" s="38">
        <f>MAX(1,O73)</f>
        <v>1</v>
      </c>
      <c r="P110" s="38">
        <f t="shared" si="69"/>
        <v>33.274787037850182</v>
      </c>
      <c r="Q110" s="38">
        <f t="shared" si="69"/>
        <v>1</v>
      </c>
      <c r="R110" s="38">
        <f t="shared" si="66"/>
        <v>1</v>
      </c>
      <c r="S110" s="38">
        <f t="shared" si="66"/>
        <v>11.303610370729345</v>
      </c>
      <c r="T110" s="39">
        <f t="shared" si="63"/>
        <v>1</v>
      </c>
      <c r="U110" s="39">
        <f>MAX(1,U73)</f>
        <v>1</v>
      </c>
      <c r="V110" s="39">
        <f t="shared" si="67"/>
        <v>1</v>
      </c>
      <c r="W110" s="39">
        <f t="shared" si="67"/>
        <v>1</v>
      </c>
      <c r="X110" s="39">
        <f t="shared" si="70"/>
        <v>2.892388598282468</v>
      </c>
      <c r="Y110" s="39">
        <f t="shared" si="70"/>
        <v>1</v>
      </c>
      <c r="Z110" s="39">
        <f>MAX(1,Z73)</f>
        <v>1</v>
      </c>
      <c r="AA110" s="38">
        <f t="shared" si="64"/>
        <v>1</v>
      </c>
      <c r="AB110" s="38"/>
      <c r="AC110" s="38">
        <f t="shared" si="48"/>
        <v>4.2456608811749001</v>
      </c>
      <c r="AD110" s="38">
        <f t="shared" si="48"/>
        <v>10.706000484747754</v>
      </c>
      <c r="AE110" s="38">
        <f t="shared" si="48"/>
        <v>1</v>
      </c>
      <c r="AF110" s="38"/>
      <c r="AG110" s="38">
        <f t="shared" si="49"/>
        <v>1</v>
      </c>
      <c r="AH110" s="38"/>
      <c r="AI110" s="38">
        <f t="shared" si="50"/>
        <v>1</v>
      </c>
      <c r="AJ110" s="38">
        <f t="shared" si="50"/>
        <v>1</v>
      </c>
      <c r="AK110" s="38"/>
      <c r="AL110" s="38">
        <f>MAX(1,AL73)</f>
        <v>1</v>
      </c>
      <c r="AM110" s="38">
        <f>MAX(1,AM73)</f>
        <v>1</v>
      </c>
      <c r="AN110" s="38">
        <f>MAX(1,AN73)</f>
        <v>1</v>
      </c>
      <c r="AO110" s="38">
        <f>MAX(1,AO73)</f>
        <v>1</v>
      </c>
      <c r="AP110" s="38">
        <f>MAX(1,AP73)</f>
        <v>1</v>
      </c>
      <c r="AQ110" s="38">
        <f>MAX(1,AQ73)</f>
        <v>1</v>
      </c>
      <c r="AR110" s="38">
        <f>MAX(1,AR73)</f>
        <v>1</v>
      </c>
      <c r="AS110" s="38">
        <f>MAX(1,AS73)</f>
        <v>1</v>
      </c>
      <c r="AT110" s="5"/>
      <c r="AU110" s="5"/>
      <c r="AV110" s="5"/>
    </row>
    <row r="111" spans="1:48" x14ac:dyDescent="0.25">
      <c r="A111" s="1" t="s">
        <v>9</v>
      </c>
      <c r="B111" s="38">
        <f t="shared" si="59"/>
        <v>7.7548574852349574</v>
      </c>
      <c r="C111" s="38">
        <f t="shared" si="59"/>
        <v>1</v>
      </c>
      <c r="E111" s="38">
        <f t="shared" si="60"/>
        <v>1</v>
      </c>
      <c r="H111" s="38">
        <f t="shared" si="61"/>
        <v>1</v>
      </c>
      <c r="I111" s="38"/>
      <c r="J111" s="38">
        <f t="shared" si="62"/>
        <v>1</v>
      </c>
      <c r="K111" s="38"/>
      <c r="L111" s="38"/>
      <c r="M111" s="38"/>
      <c r="N111" s="38"/>
      <c r="O111" s="38"/>
      <c r="P111" s="38"/>
      <c r="Q111" s="38"/>
      <c r="R111" s="38"/>
      <c r="S111" s="38"/>
      <c r="T111" s="39">
        <f t="shared" si="63"/>
        <v>1</v>
      </c>
      <c r="AA111" s="38">
        <f t="shared" si="64"/>
        <v>1</v>
      </c>
      <c r="AB111" s="38"/>
      <c r="AC111" s="38">
        <f t="shared" si="48"/>
        <v>1</v>
      </c>
      <c r="AD111" s="38">
        <f t="shared" si="48"/>
        <v>1</v>
      </c>
      <c r="AE111" s="38">
        <f t="shared" si="48"/>
        <v>1</v>
      </c>
      <c r="AF111" s="38"/>
      <c r="AG111" s="38">
        <f t="shared" si="49"/>
        <v>1</v>
      </c>
      <c r="AH111" s="38"/>
      <c r="AI111" s="38">
        <f t="shared" si="50"/>
        <v>1</v>
      </c>
      <c r="AJ111" s="38">
        <f t="shared" si="50"/>
        <v>1</v>
      </c>
      <c r="AK111" s="38"/>
      <c r="AT111" s="5"/>
      <c r="AU111" s="5"/>
      <c r="AV111" s="5"/>
    </row>
    <row r="112" spans="1:48" x14ac:dyDescent="0.25">
      <c r="A112" s="1" t="s">
        <v>10</v>
      </c>
      <c r="B112" s="38">
        <f t="shared" si="59"/>
        <v>1</v>
      </c>
      <c r="C112" s="38">
        <f t="shared" si="59"/>
        <v>1</v>
      </c>
      <c r="E112" s="38">
        <f t="shared" si="60"/>
        <v>1</v>
      </c>
      <c r="H112" s="38">
        <f t="shared" si="61"/>
        <v>1</v>
      </c>
      <c r="I112" s="38"/>
      <c r="J112" s="38">
        <f t="shared" si="62"/>
        <v>1</v>
      </c>
      <c r="K112" s="38"/>
      <c r="L112" s="38"/>
      <c r="M112" s="38"/>
      <c r="N112" s="38"/>
      <c r="O112" s="38"/>
      <c r="P112" s="38"/>
      <c r="Q112" s="38"/>
      <c r="R112" s="38"/>
      <c r="S112" s="38"/>
      <c r="T112" s="39">
        <f t="shared" si="63"/>
        <v>1</v>
      </c>
      <c r="AA112" s="38">
        <f t="shared" si="64"/>
        <v>1</v>
      </c>
      <c r="AB112" s="38"/>
      <c r="AC112" s="38">
        <f t="shared" si="48"/>
        <v>1</v>
      </c>
      <c r="AD112" s="38">
        <f t="shared" si="48"/>
        <v>1</v>
      </c>
      <c r="AE112" s="38">
        <f t="shared" si="48"/>
        <v>1</v>
      </c>
      <c r="AF112" s="38"/>
      <c r="AG112" s="38">
        <f t="shared" si="49"/>
        <v>1</v>
      </c>
      <c r="AH112" s="38"/>
      <c r="AI112" s="38">
        <f t="shared" si="50"/>
        <v>1</v>
      </c>
      <c r="AJ112" s="38">
        <f t="shared" si="50"/>
        <v>1</v>
      </c>
      <c r="AK112" s="38"/>
      <c r="AT112" s="5"/>
      <c r="AU112" s="5"/>
      <c r="AV112" s="5"/>
    </row>
    <row r="113" spans="1:48" x14ac:dyDescent="0.25">
      <c r="A113" s="1" t="s">
        <v>17</v>
      </c>
      <c r="B113" s="38">
        <f t="shared" si="59"/>
        <v>1</v>
      </c>
      <c r="C113" s="38">
        <f t="shared" si="59"/>
        <v>68.695652173913047</v>
      </c>
      <c r="D113" s="38">
        <f>MAX(1,D76)</f>
        <v>16.279429987608424</v>
      </c>
      <c r="E113" s="38">
        <f t="shared" si="60"/>
        <v>25.523529411764706</v>
      </c>
      <c r="F113" s="38">
        <f t="shared" ref="F113:G117" si="71">MAX(1,F76)</f>
        <v>47.268004576517519</v>
      </c>
      <c r="G113" s="38">
        <f t="shared" si="71"/>
        <v>4.5943139401083304</v>
      </c>
      <c r="H113" s="38">
        <f t="shared" si="61"/>
        <v>24.682634730538926</v>
      </c>
      <c r="I113" s="38">
        <f>MAX(1,I76)</f>
        <v>23.172569706103989</v>
      </c>
      <c r="J113" s="38">
        <f t="shared" si="62"/>
        <v>20.895686619718315</v>
      </c>
      <c r="K113" s="38">
        <f t="shared" ref="K113:S113" si="72">MAX(1,K76)</f>
        <v>30.253232758620697</v>
      </c>
      <c r="L113" s="38">
        <f t="shared" si="72"/>
        <v>7.0333557951482453</v>
      </c>
      <c r="M113" s="38">
        <f t="shared" si="72"/>
        <v>7.9704945323038974</v>
      </c>
      <c r="N113" s="38">
        <f t="shared" si="72"/>
        <v>128.72302099367897</v>
      </c>
      <c r="O113" s="38">
        <f t="shared" si="72"/>
        <v>132.98942646587633</v>
      </c>
      <c r="P113" s="38">
        <f t="shared" si="72"/>
        <v>126.35168759696727</v>
      </c>
      <c r="Q113" s="38">
        <f t="shared" si="72"/>
        <v>10.793622622533796</v>
      </c>
      <c r="R113" s="38">
        <f t="shared" si="72"/>
        <v>2.1456132126501029</v>
      </c>
      <c r="S113" s="38">
        <f t="shared" si="72"/>
        <v>47.180155076326628</v>
      </c>
      <c r="T113" s="39">
        <f t="shared" si="63"/>
        <v>1</v>
      </c>
      <c r="U113" s="39">
        <f t="shared" ref="U113:Z113" si="73">MAX(1,U76)</f>
        <v>1</v>
      </c>
      <c r="V113" s="39">
        <f t="shared" si="73"/>
        <v>1</v>
      </c>
      <c r="W113" s="39">
        <f t="shared" si="73"/>
        <v>1</v>
      </c>
      <c r="X113" s="39">
        <f t="shared" si="73"/>
        <v>1</v>
      </c>
      <c r="Y113" s="39">
        <f t="shared" si="73"/>
        <v>1</v>
      </c>
      <c r="Z113" s="39">
        <f t="shared" si="73"/>
        <v>1</v>
      </c>
      <c r="AA113" s="38">
        <f t="shared" si="64"/>
        <v>1</v>
      </c>
      <c r="AB113" s="38"/>
      <c r="AC113" s="38">
        <f t="shared" si="48"/>
        <v>1</v>
      </c>
      <c r="AD113" s="38">
        <f t="shared" si="48"/>
        <v>1</v>
      </c>
      <c r="AE113" s="38">
        <f t="shared" si="48"/>
        <v>1</v>
      </c>
      <c r="AF113" s="38"/>
      <c r="AG113" s="38">
        <f t="shared" si="49"/>
        <v>1</v>
      </c>
      <c r="AH113" s="38"/>
      <c r="AI113" s="38">
        <f t="shared" si="50"/>
        <v>1</v>
      </c>
      <c r="AJ113" s="38">
        <f t="shared" si="50"/>
        <v>1</v>
      </c>
      <c r="AK113" s="38"/>
      <c r="AL113" s="38">
        <f t="shared" ref="AL113:AS117" si="74">MAX(1,AL76)</f>
        <v>1</v>
      </c>
      <c r="AM113" s="38">
        <f t="shared" si="74"/>
        <v>1</v>
      </c>
      <c r="AN113" s="38">
        <f t="shared" si="74"/>
        <v>1</v>
      </c>
      <c r="AO113" s="38">
        <f t="shared" si="74"/>
        <v>1</v>
      </c>
      <c r="AP113" s="38">
        <f t="shared" si="74"/>
        <v>1</v>
      </c>
      <c r="AQ113" s="38">
        <f t="shared" si="74"/>
        <v>1</v>
      </c>
      <c r="AR113" s="38">
        <f t="shared" si="74"/>
        <v>1</v>
      </c>
      <c r="AS113" s="38">
        <f t="shared" si="74"/>
        <v>1</v>
      </c>
      <c r="AT113" s="5"/>
      <c r="AU113" s="5"/>
      <c r="AV113" s="5"/>
    </row>
    <row r="114" spans="1:48" x14ac:dyDescent="0.25">
      <c r="A114" s="1" t="s">
        <v>19</v>
      </c>
      <c r="B114" s="38">
        <f t="shared" si="59"/>
        <v>1</v>
      </c>
      <c r="C114" s="38">
        <f t="shared" si="59"/>
        <v>1</v>
      </c>
      <c r="D114" s="38">
        <f>MAX(1,D77)</f>
        <v>1</v>
      </c>
      <c r="E114" s="38">
        <f t="shared" si="60"/>
        <v>1</v>
      </c>
      <c r="F114" s="38">
        <f t="shared" si="71"/>
        <v>1</v>
      </c>
      <c r="G114" s="38">
        <f t="shared" si="71"/>
        <v>1</v>
      </c>
      <c r="H114" s="38">
        <f t="shared" si="61"/>
        <v>1</v>
      </c>
      <c r="I114" s="38">
        <f>MAX(1,I77)</f>
        <v>1</v>
      </c>
      <c r="J114" s="38">
        <f t="shared" si="62"/>
        <v>1</v>
      </c>
      <c r="K114" s="38"/>
      <c r="L114" s="38"/>
      <c r="M114" s="38">
        <f>MAX(1,M77)</f>
        <v>1</v>
      </c>
      <c r="N114" s="38"/>
      <c r="O114" s="38">
        <f>MAX(1,O77)</f>
        <v>1</v>
      </c>
      <c r="P114" s="38"/>
      <c r="Q114" s="38"/>
      <c r="R114" s="38">
        <f t="shared" ref="R114:S117" si="75">MAX(1,R77)</f>
        <v>1</v>
      </c>
      <c r="S114" s="38">
        <f t="shared" si="75"/>
        <v>1</v>
      </c>
      <c r="T114" s="39">
        <f t="shared" si="63"/>
        <v>1</v>
      </c>
      <c r="U114" s="39"/>
      <c r="V114" s="39">
        <f>MAX(1,V77)</f>
        <v>1</v>
      </c>
      <c r="W114" s="39">
        <f t="shared" ref="W114:W117" si="76">MAX(1,W77)</f>
        <v>1</v>
      </c>
      <c r="X114" s="39"/>
      <c r="Y114" s="39"/>
      <c r="Z114" s="39">
        <f>MAX(1,Z77)</f>
        <v>33.962446533433223</v>
      </c>
      <c r="AA114" s="38">
        <f t="shared" si="64"/>
        <v>1</v>
      </c>
      <c r="AB114" s="38"/>
      <c r="AC114" s="38">
        <f t="shared" si="48"/>
        <v>1</v>
      </c>
      <c r="AD114" s="38">
        <f t="shared" si="48"/>
        <v>1</v>
      </c>
      <c r="AE114" s="38">
        <f t="shared" si="48"/>
        <v>1</v>
      </c>
      <c r="AF114" s="38"/>
      <c r="AG114" s="38">
        <f t="shared" si="49"/>
        <v>1</v>
      </c>
      <c r="AH114" s="38"/>
      <c r="AI114" s="38">
        <f t="shared" si="50"/>
        <v>1</v>
      </c>
      <c r="AJ114" s="38">
        <f t="shared" si="50"/>
        <v>1</v>
      </c>
      <c r="AK114" s="38"/>
      <c r="AL114" s="38">
        <f t="shared" si="74"/>
        <v>1</v>
      </c>
      <c r="AM114" s="38">
        <f t="shared" si="74"/>
        <v>1</v>
      </c>
      <c r="AN114" s="38">
        <f t="shared" si="74"/>
        <v>1</v>
      </c>
      <c r="AO114" s="38">
        <f t="shared" si="74"/>
        <v>1</v>
      </c>
      <c r="AP114" s="38">
        <f t="shared" si="74"/>
        <v>1</v>
      </c>
      <c r="AQ114" s="38">
        <f t="shared" si="74"/>
        <v>1</v>
      </c>
      <c r="AR114" s="38">
        <f t="shared" si="74"/>
        <v>1</v>
      </c>
      <c r="AS114" s="38">
        <f t="shared" si="74"/>
        <v>1</v>
      </c>
      <c r="AT114" s="5"/>
      <c r="AU114" s="5"/>
      <c r="AV114" s="5"/>
    </row>
    <row r="115" spans="1:48" x14ac:dyDescent="0.25">
      <c r="A115" s="1" t="s">
        <v>13</v>
      </c>
      <c r="B115" s="38">
        <f t="shared" si="59"/>
        <v>1</v>
      </c>
      <c r="C115" s="38">
        <f t="shared" si="59"/>
        <v>12.661649944258638</v>
      </c>
      <c r="D115" s="38">
        <f>MAX(1,D78)</f>
        <v>1</v>
      </c>
      <c r="E115" s="38"/>
      <c r="F115" s="38">
        <f t="shared" si="71"/>
        <v>11.394910170382504</v>
      </c>
      <c r="G115" s="38">
        <f t="shared" si="71"/>
        <v>1.8719654233672918</v>
      </c>
      <c r="H115" s="38"/>
      <c r="I115" s="38">
        <f>MAX(1,I78)</f>
        <v>1</v>
      </c>
      <c r="J115" s="38">
        <f t="shared" si="62"/>
        <v>1</v>
      </c>
      <c r="K115" s="38">
        <f>MAX(1,K78)</f>
        <v>5.7920258620689662</v>
      </c>
      <c r="L115" s="38">
        <f>MAX(1,L78)</f>
        <v>1</v>
      </c>
      <c r="M115" s="38">
        <f>MAX(1,M78)</f>
        <v>1</v>
      </c>
      <c r="N115" s="38">
        <f>MAX(1,N78)</f>
        <v>2.957455867422135</v>
      </c>
      <c r="O115" s="38">
        <f>MAX(1,O78)</f>
        <v>2.8708747196411375</v>
      </c>
      <c r="P115" s="38">
        <f>MAX(1,P78)</f>
        <v>43.458915137144686</v>
      </c>
      <c r="Q115" s="38">
        <f>MAX(1,Q78)</f>
        <v>1</v>
      </c>
      <c r="R115" s="38">
        <f t="shared" si="75"/>
        <v>1</v>
      </c>
      <c r="S115" s="38">
        <f t="shared" si="75"/>
        <v>15.434940634843716</v>
      </c>
      <c r="T115" s="39"/>
      <c r="U115" s="39">
        <f>MAX(1,U78)</f>
        <v>1</v>
      </c>
      <c r="V115" s="39">
        <f>MAX(1,V78)</f>
        <v>1</v>
      </c>
      <c r="W115" s="39">
        <f t="shared" si="76"/>
        <v>1</v>
      </c>
      <c r="X115" s="39">
        <f>MAX(1,X78)</f>
        <v>1</v>
      </c>
      <c r="Y115" s="39">
        <f>MAX(1,Y78)</f>
        <v>1</v>
      </c>
      <c r="Z115" s="39">
        <f>MAX(1,Z78)</f>
        <v>1</v>
      </c>
      <c r="AA115" s="38"/>
      <c r="AB115" s="38">
        <f>MAX(1,AB78)</f>
        <v>1</v>
      </c>
      <c r="AC115" s="38">
        <f>MAX(1,AC78)</f>
        <v>1</v>
      </c>
      <c r="AD115" s="38">
        <f>MAX(1,AD78)</f>
        <v>1</v>
      </c>
      <c r="AE115" s="38"/>
      <c r="AF115" s="38">
        <f>MAX(1,AF78)</f>
        <v>1</v>
      </c>
      <c r="AG115" s="38"/>
      <c r="AH115" s="38">
        <f>MAX(1,AH78)</f>
        <v>1</v>
      </c>
      <c r="AI115" s="38">
        <f>MAX(1,AI78)</f>
        <v>1</v>
      </c>
      <c r="AJ115" s="38"/>
      <c r="AK115" s="38">
        <f>MAX(1,AK78)</f>
        <v>1</v>
      </c>
      <c r="AL115" s="38">
        <f t="shared" si="74"/>
        <v>1</v>
      </c>
      <c r="AM115" s="38">
        <f t="shared" si="74"/>
        <v>1</v>
      </c>
      <c r="AN115" s="38">
        <f t="shared" si="74"/>
        <v>1</v>
      </c>
      <c r="AO115" s="38">
        <f t="shared" si="74"/>
        <v>1</v>
      </c>
      <c r="AP115" s="38">
        <f t="shared" si="74"/>
        <v>1</v>
      </c>
      <c r="AQ115" s="38">
        <f t="shared" si="74"/>
        <v>1</v>
      </c>
      <c r="AR115" s="38">
        <f t="shared" si="74"/>
        <v>1</v>
      </c>
      <c r="AS115" s="38">
        <f t="shared" si="74"/>
        <v>1</v>
      </c>
      <c r="AT115" s="5"/>
      <c r="AU115" s="5"/>
      <c r="AV115" s="5"/>
    </row>
    <row r="116" spans="1:48" x14ac:dyDescent="0.25">
      <c r="A116" s="1" t="s">
        <v>15</v>
      </c>
      <c r="B116" s="38">
        <f t="shared" si="59"/>
        <v>1</v>
      </c>
      <c r="C116" s="38">
        <f t="shared" si="59"/>
        <v>1</v>
      </c>
      <c r="D116" s="38">
        <f>MAX(1,D79)</f>
        <v>1</v>
      </c>
      <c r="E116" s="38">
        <f t="shared" ref="E116:E126" si="77">MAX(1,E79)</f>
        <v>1</v>
      </c>
      <c r="F116" s="38">
        <f t="shared" si="71"/>
        <v>1</v>
      </c>
      <c r="G116" s="38">
        <f t="shared" si="71"/>
        <v>1</v>
      </c>
      <c r="H116" s="38">
        <f t="shared" ref="H116:H125" si="78">MAX(1,H79)</f>
        <v>1</v>
      </c>
      <c r="I116" s="38">
        <f>MAX(1,I79)</f>
        <v>1</v>
      </c>
      <c r="J116" s="38">
        <f t="shared" si="62"/>
        <v>1</v>
      </c>
      <c r="K116" s="38"/>
      <c r="L116" s="38"/>
      <c r="M116" s="38">
        <f>MAX(1,M79)</f>
        <v>1</v>
      </c>
      <c r="N116" s="38"/>
      <c r="O116" s="38">
        <f>MAX(1,O79)</f>
        <v>1</v>
      </c>
      <c r="P116" s="38"/>
      <c r="Q116" s="38"/>
      <c r="R116" s="38">
        <f t="shared" si="75"/>
        <v>1</v>
      </c>
      <c r="S116" s="38">
        <f t="shared" si="75"/>
        <v>1</v>
      </c>
      <c r="T116" s="39">
        <f t="shared" ref="T116:T125" si="79">MAX(1,T79)</f>
        <v>1</v>
      </c>
      <c r="U116" s="39"/>
      <c r="V116" s="39">
        <f>MAX(1,V79)</f>
        <v>1</v>
      </c>
      <c r="W116" s="39">
        <f t="shared" si="76"/>
        <v>1</v>
      </c>
      <c r="X116" s="39"/>
      <c r="Y116" s="39"/>
      <c r="Z116" s="39">
        <f>MAX(1,Z79)</f>
        <v>29.907445445977622</v>
      </c>
      <c r="AA116" s="38">
        <f t="shared" ref="AA116:AA125" si="80">MAX(1,AA79)</f>
        <v>1</v>
      </c>
      <c r="AB116" s="38"/>
      <c r="AC116" s="38">
        <f t="shared" ref="AC116:AE126" si="81">MAX(1,AC79)</f>
        <v>1</v>
      </c>
      <c r="AD116" s="38">
        <f t="shared" si="81"/>
        <v>1</v>
      </c>
      <c r="AE116" s="38">
        <f t="shared" si="81"/>
        <v>1</v>
      </c>
      <c r="AF116" s="38"/>
      <c r="AG116" s="38">
        <f t="shared" ref="AG116:AG126" si="82">MAX(1,AG79)</f>
        <v>1</v>
      </c>
      <c r="AH116" s="38"/>
      <c r="AI116" s="38">
        <f t="shared" ref="AI116:AJ126" si="83">MAX(1,AI79)</f>
        <v>1</v>
      </c>
      <c r="AJ116" s="38">
        <f t="shared" si="83"/>
        <v>1</v>
      </c>
      <c r="AK116" s="38"/>
      <c r="AL116" s="38">
        <f t="shared" si="74"/>
        <v>1</v>
      </c>
      <c r="AM116" s="38">
        <f t="shared" si="74"/>
        <v>1</v>
      </c>
      <c r="AN116" s="38">
        <f t="shared" si="74"/>
        <v>1</v>
      </c>
      <c r="AO116" s="38">
        <f t="shared" si="74"/>
        <v>1</v>
      </c>
      <c r="AP116" s="38">
        <f t="shared" si="74"/>
        <v>1</v>
      </c>
      <c r="AQ116" s="38">
        <f t="shared" si="74"/>
        <v>1</v>
      </c>
      <c r="AR116" s="38">
        <f t="shared" si="74"/>
        <v>1</v>
      </c>
      <c r="AS116" s="38">
        <f t="shared" si="74"/>
        <v>1</v>
      </c>
      <c r="AT116" s="5"/>
      <c r="AU116" s="5"/>
      <c r="AV116" s="5"/>
    </row>
    <row r="117" spans="1:48" x14ac:dyDescent="0.25">
      <c r="A117" s="1" t="s">
        <v>8</v>
      </c>
      <c r="B117" s="38">
        <f t="shared" si="59"/>
        <v>1</v>
      </c>
      <c r="C117" s="38">
        <f t="shared" si="59"/>
        <v>8.4364548494983254</v>
      </c>
      <c r="D117" s="38">
        <f>MAX(1,D80)</f>
        <v>7.775712515489472</v>
      </c>
      <c r="E117" s="38">
        <f t="shared" si="77"/>
        <v>2.4029411764705846</v>
      </c>
      <c r="F117" s="38">
        <f t="shared" si="71"/>
        <v>1</v>
      </c>
      <c r="G117" s="38">
        <f t="shared" si="71"/>
        <v>1</v>
      </c>
      <c r="H117" s="38">
        <f t="shared" si="78"/>
        <v>1</v>
      </c>
      <c r="I117" s="38">
        <f>MAX(1,I80)</f>
        <v>25.786120435705961</v>
      </c>
      <c r="J117" s="38">
        <f t="shared" si="62"/>
        <v>23.635563380281692</v>
      </c>
      <c r="K117" s="38">
        <f>MAX(1,K80)</f>
        <v>42.376077586206904</v>
      </c>
      <c r="L117" s="38">
        <f>MAX(1,L80)</f>
        <v>45.083670260557049</v>
      </c>
      <c r="M117" s="38"/>
      <c r="N117" s="38">
        <f>MAX(1,N80)</f>
        <v>14.499066583696333</v>
      </c>
      <c r="O117" s="38">
        <f>MAX(1,O80)</f>
        <v>14.796539570650433</v>
      </c>
      <c r="P117" s="38">
        <f>MAX(1,P80)</f>
        <v>1</v>
      </c>
      <c r="Q117" s="38">
        <f>MAX(1,Q80)</f>
        <v>23.474428372822192</v>
      </c>
      <c r="R117" s="38">
        <f t="shared" si="75"/>
        <v>15.899174209368571</v>
      </c>
      <c r="S117" s="38">
        <f t="shared" si="75"/>
        <v>53.407438817543031</v>
      </c>
      <c r="T117" s="39">
        <f t="shared" si="79"/>
        <v>1</v>
      </c>
      <c r="U117" s="39">
        <f>MAX(1,U80)</f>
        <v>1</v>
      </c>
      <c r="V117" s="39">
        <f>MAX(1,V80)</f>
        <v>1</v>
      </c>
      <c r="W117" s="39">
        <f t="shared" si="76"/>
        <v>1</v>
      </c>
      <c r="X117" s="39">
        <f>MAX(1,X80)</f>
        <v>1</v>
      </c>
      <c r="Y117" s="39">
        <f>MAX(1,Y80)</f>
        <v>1</v>
      </c>
      <c r="Z117" s="39">
        <f>MAX(1,Z80)</f>
        <v>1</v>
      </c>
      <c r="AA117" s="38">
        <f t="shared" si="80"/>
        <v>1</v>
      </c>
      <c r="AB117" s="38"/>
      <c r="AC117" s="38">
        <f t="shared" si="81"/>
        <v>1</v>
      </c>
      <c r="AD117" s="38">
        <f t="shared" si="81"/>
        <v>1</v>
      </c>
      <c r="AE117" s="38">
        <f t="shared" si="81"/>
        <v>1</v>
      </c>
      <c r="AF117" s="38"/>
      <c r="AG117" s="38">
        <f t="shared" si="82"/>
        <v>1</v>
      </c>
      <c r="AH117" s="38"/>
      <c r="AI117" s="38">
        <f t="shared" si="83"/>
        <v>1</v>
      </c>
      <c r="AJ117" s="38">
        <f t="shared" si="83"/>
        <v>1</v>
      </c>
      <c r="AK117" s="38"/>
      <c r="AL117" s="38">
        <f t="shared" si="74"/>
        <v>8.8528315078070321</v>
      </c>
      <c r="AM117" s="38">
        <f t="shared" si="74"/>
        <v>5.9785133565621367</v>
      </c>
      <c r="AN117" s="38">
        <f t="shared" si="74"/>
        <v>1</v>
      </c>
      <c r="AO117" s="38">
        <f t="shared" si="74"/>
        <v>9.5271881030763961</v>
      </c>
      <c r="AP117" s="38">
        <f t="shared" si="74"/>
        <v>18.81358402565224</v>
      </c>
      <c r="AQ117" s="38">
        <f t="shared" si="74"/>
        <v>1</v>
      </c>
      <c r="AR117" s="38">
        <f t="shared" si="74"/>
        <v>1.7178675970550852</v>
      </c>
      <c r="AS117" s="38">
        <f t="shared" si="74"/>
        <v>1</v>
      </c>
      <c r="AT117" s="5"/>
      <c r="AU117" s="5"/>
      <c r="AV117" s="5"/>
    </row>
    <row r="118" spans="1:48" x14ac:dyDescent="0.25">
      <c r="A118" s="1" t="s">
        <v>20</v>
      </c>
      <c r="B118" s="38">
        <f t="shared" si="59"/>
        <v>1</v>
      </c>
      <c r="C118" s="38">
        <f t="shared" si="59"/>
        <v>1</v>
      </c>
      <c r="E118" s="38">
        <f t="shared" si="77"/>
        <v>1</v>
      </c>
      <c r="H118" s="38">
        <f t="shared" si="78"/>
        <v>1</v>
      </c>
      <c r="I118" s="38"/>
      <c r="J118" s="38">
        <f t="shared" si="62"/>
        <v>1</v>
      </c>
      <c r="K118" s="38"/>
      <c r="L118" s="38"/>
      <c r="M118" s="38"/>
      <c r="N118" s="38"/>
      <c r="O118" s="38"/>
      <c r="P118" s="38"/>
      <c r="Q118" s="38"/>
      <c r="R118" s="38"/>
      <c r="S118" s="38"/>
      <c r="T118" s="39">
        <f t="shared" si="79"/>
        <v>1</v>
      </c>
      <c r="AA118" s="38">
        <f t="shared" si="80"/>
        <v>1</v>
      </c>
      <c r="AB118" s="38"/>
      <c r="AC118" s="38">
        <f t="shared" si="81"/>
        <v>1</v>
      </c>
      <c r="AD118" s="38">
        <f t="shared" si="81"/>
        <v>1</v>
      </c>
      <c r="AE118" s="38">
        <f t="shared" si="81"/>
        <v>1</v>
      </c>
      <c r="AF118" s="38"/>
      <c r="AG118" s="38">
        <f t="shared" si="82"/>
        <v>1</v>
      </c>
      <c r="AH118" s="38"/>
      <c r="AI118" s="38">
        <f t="shared" si="83"/>
        <v>1</v>
      </c>
      <c r="AJ118" s="38">
        <f t="shared" si="83"/>
        <v>1</v>
      </c>
      <c r="AK118" s="38"/>
      <c r="AT118" s="5"/>
      <c r="AU118" s="5"/>
      <c r="AV118" s="5"/>
    </row>
    <row r="119" spans="1:48" x14ac:dyDescent="0.25">
      <c r="A119" s="1" t="s">
        <v>22</v>
      </c>
      <c r="B119" s="38">
        <f t="shared" si="59"/>
        <v>1</v>
      </c>
      <c r="C119" s="38">
        <f t="shared" si="59"/>
        <v>1</v>
      </c>
      <c r="E119" s="38">
        <f t="shared" si="77"/>
        <v>1</v>
      </c>
      <c r="H119" s="38">
        <f t="shared" si="78"/>
        <v>1</v>
      </c>
      <c r="I119" s="38"/>
      <c r="J119" s="38">
        <f t="shared" si="62"/>
        <v>1</v>
      </c>
      <c r="K119" s="38"/>
      <c r="L119" s="38"/>
      <c r="M119" s="38"/>
      <c r="N119" s="38"/>
      <c r="O119" s="38"/>
      <c r="P119" s="38"/>
      <c r="Q119" s="38"/>
      <c r="R119" s="38"/>
      <c r="S119" s="38"/>
      <c r="T119" s="39">
        <f t="shared" si="79"/>
        <v>1</v>
      </c>
      <c r="AA119" s="38">
        <f t="shared" si="80"/>
        <v>1</v>
      </c>
      <c r="AB119" s="38"/>
      <c r="AC119" s="38">
        <f t="shared" si="81"/>
        <v>1</v>
      </c>
      <c r="AD119" s="38">
        <f t="shared" si="81"/>
        <v>1</v>
      </c>
      <c r="AE119" s="38">
        <f t="shared" si="81"/>
        <v>1</v>
      </c>
      <c r="AF119" s="38"/>
      <c r="AG119" s="38">
        <f t="shared" si="82"/>
        <v>1</v>
      </c>
      <c r="AH119" s="38"/>
      <c r="AI119" s="38">
        <f t="shared" si="83"/>
        <v>1</v>
      </c>
      <c r="AJ119" s="38">
        <f t="shared" si="83"/>
        <v>1</v>
      </c>
      <c r="AK119" s="38"/>
      <c r="AT119" s="5"/>
      <c r="AU119" s="5"/>
      <c r="AV119" s="5"/>
    </row>
    <row r="120" spans="1:48" x14ac:dyDescent="0.25">
      <c r="A120" s="1" t="s">
        <v>21</v>
      </c>
      <c r="B120" s="38">
        <f t="shared" si="59"/>
        <v>1</v>
      </c>
      <c r="C120" s="38">
        <f t="shared" si="59"/>
        <v>1</v>
      </c>
      <c r="E120" s="38">
        <f t="shared" si="77"/>
        <v>1</v>
      </c>
      <c r="H120" s="38">
        <f t="shared" si="78"/>
        <v>1</v>
      </c>
      <c r="I120" s="38"/>
      <c r="J120" s="38">
        <f t="shared" si="62"/>
        <v>1</v>
      </c>
      <c r="K120" s="38"/>
      <c r="L120" s="38"/>
      <c r="M120" s="38"/>
      <c r="N120" s="38"/>
      <c r="O120" s="38"/>
      <c r="P120" s="38"/>
      <c r="Q120" s="38"/>
      <c r="R120" s="38"/>
      <c r="S120" s="38"/>
      <c r="T120" s="39">
        <f t="shared" si="79"/>
        <v>1</v>
      </c>
      <c r="AA120" s="38">
        <f t="shared" si="80"/>
        <v>1</v>
      </c>
      <c r="AB120" s="38"/>
      <c r="AC120" s="38">
        <f t="shared" si="81"/>
        <v>1</v>
      </c>
      <c r="AD120" s="38">
        <f t="shared" si="81"/>
        <v>1</v>
      </c>
      <c r="AE120" s="38">
        <f t="shared" si="81"/>
        <v>1</v>
      </c>
      <c r="AF120" s="38"/>
      <c r="AG120" s="38">
        <f t="shared" si="82"/>
        <v>1</v>
      </c>
      <c r="AH120" s="38"/>
      <c r="AI120" s="38">
        <f t="shared" si="83"/>
        <v>1</v>
      </c>
      <c r="AJ120" s="38">
        <f t="shared" si="83"/>
        <v>1</v>
      </c>
      <c r="AK120" s="38"/>
      <c r="AT120" s="5"/>
      <c r="AU120" s="5"/>
      <c r="AV120" s="5"/>
    </row>
    <row r="121" spans="1:48" x14ac:dyDescent="0.25">
      <c r="A121" s="1" t="s">
        <v>28</v>
      </c>
      <c r="B121" s="38">
        <f t="shared" si="59"/>
        <v>1</v>
      </c>
      <c r="C121" s="38">
        <f t="shared" si="59"/>
        <v>1</v>
      </c>
      <c r="E121" s="38">
        <f t="shared" si="77"/>
        <v>1</v>
      </c>
      <c r="H121" s="38">
        <f t="shared" si="78"/>
        <v>1</v>
      </c>
      <c r="I121" s="38"/>
      <c r="J121" s="38">
        <f t="shared" si="62"/>
        <v>1</v>
      </c>
      <c r="K121" s="38"/>
      <c r="L121" s="38"/>
      <c r="M121" s="38"/>
      <c r="N121" s="38"/>
      <c r="O121" s="38"/>
      <c r="P121" s="38"/>
      <c r="Q121" s="38"/>
      <c r="R121" s="38"/>
      <c r="S121" s="38"/>
      <c r="T121" s="39">
        <f t="shared" si="79"/>
        <v>1</v>
      </c>
      <c r="AA121" s="38">
        <f t="shared" si="80"/>
        <v>1</v>
      </c>
      <c r="AB121" s="38"/>
      <c r="AC121" s="38">
        <f t="shared" si="81"/>
        <v>1</v>
      </c>
      <c r="AD121" s="38">
        <f t="shared" si="81"/>
        <v>1</v>
      </c>
      <c r="AE121" s="38">
        <f t="shared" si="81"/>
        <v>1</v>
      </c>
      <c r="AF121" s="38"/>
      <c r="AG121" s="38">
        <f t="shared" si="82"/>
        <v>1</v>
      </c>
      <c r="AH121" s="38"/>
      <c r="AI121" s="38">
        <f t="shared" si="83"/>
        <v>1</v>
      </c>
      <c r="AJ121" s="38">
        <f t="shared" si="83"/>
        <v>1</v>
      </c>
      <c r="AK121" s="38"/>
      <c r="AT121" s="5"/>
      <c r="AU121" s="5"/>
      <c r="AV121" s="5"/>
    </row>
    <row r="122" spans="1:48" x14ac:dyDescent="0.25">
      <c r="A122" s="1" t="s">
        <v>29</v>
      </c>
      <c r="B122" s="38">
        <f t="shared" si="59"/>
        <v>1</v>
      </c>
      <c r="C122" s="38">
        <f t="shared" si="59"/>
        <v>1</v>
      </c>
      <c r="E122" s="38">
        <f t="shared" si="77"/>
        <v>1</v>
      </c>
      <c r="H122" s="38">
        <f t="shared" si="78"/>
        <v>1</v>
      </c>
      <c r="I122" s="38"/>
      <c r="J122" s="38">
        <f t="shared" si="62"/>
        <v>1</v>
      </c>
      <c r="K122" s="38"/>
      <c r="L122" s="38"/>
      <c r="M122" s="38"/>
      <c r="N122" s="38"/>
      <c r="O122" s="38"/>
      <c r="P122" s="38"/>
      <c r="Q122" s="38"/>
      <c r="R122" s="38"/>
      <c r="S122" s="38"/>
      <c r="T122" s="39">
        <f t="shared" si="79"/>
        <v>1</v>
      </c>
      <c r="AA122" s="38">
        <f t="shared" si="80"/>
        <v>1</v>
      </c>
      <c r="AB122" s="38"/>
      <c r="AC122" s="38">
        <f t="shared" si="81"/>
        <v>1</v>
      </c>
      <c r="AD122" s="38">
        <f t="shared" si="81"/>
        <v>1</v>
      </c>
      <c r="AE122" s="38">
        <f t="shared" si="81"/>
        <v>1</v>
      </c>
      <c r="AF122" s="38"/>
      <c r="AG122" s="38">
        <f t="shared" si="82"/>
        <v>1</v>
      </c>
      <c r="AH122" s="38"/>
      <c r="AI122" s="38">
        <f t="shared" si="83"/>
        <v>1</v>
      </c>
      <c r="AJ122" s="38">
        <f t="shared" si="83"/>
        <v>1</v>
      </c>
      <c r="AK122" s="38"/>
      <c r="AT122" s="5"/>
      <c r="AU122" s="5"/>
      <c r="AV122" s="5"/>
    </row>
    <row r="123" spans="1:48" x14ac:dyDescent="0.25">
      <c r="A123" s="1" t="s">
        <v>26</v>
      </c>
      <c r="B123" s="38">
        <f t="shared" si="59"/>
        <v>1</v>
      </c>
      <c r="C123" s="38">
        <f t="shared" si="59"/>
        <v>1</v>
      </c>
      <c r="E123" s="38">
        <f t="shared" si="77"/>
        <v>1</v>
      </c>
      <c r="H123" s="38">
        <f t="shared" si="78"/>
        <v>1</v>
      </c>
      <c r="I123" s="38"/>
      <c r="J123" s="38">
        <f t="shared" si="62"/>
        <v>1</v>
      </c>
      <c r="K123" s="38"/>
      <c r="L123" s="38"/>
      <c r="M123" s="38"/>
      <c r="N123" s="38"/>
      <c r="O123" s="38"/>
      <c r="P123" s="38"/>
      <c r="Q123" s="38"/>
      <c r="R123" s="38"/>
      <c r="S123" s="38"/>
      <c r="T123" s="39">
        <f t="shared" si="79"/>
        <v>1</v>
      </c>
      <c r="AA123" s="38">
        <f t="shared" si="80"/>
        <v>1</v>
      </c>
      <c r="AB123" s="38"/>
      <c r="AC123" s="38">
        <f t="shared" si="81"/>
        <v>1</v>
      </c>
      <c r="AD123" s="38">
        <f t="shared" si="81"/>
        <v>1</v>
      </c>
      <c r="AE123" s="38">
        <f t="shared" si="81"/>
        <v>1</v>
      </c>
      <c r="AF123" s="38"/>
      <c r="AG123" s="38">
        <f t="shared" si="82"/>
        <v>1</v>
      </c>
      <c r="AH123" s="38"/>
      <c r="AI123" s="38">
        <f t="shared" si="83"/>
        <v>1</v>
      </c>
      <c r="AJ123" s="38">
        <f t="shared" si="83"/>
        <v>1</v>
      </c>
      <c r="AK123" s="38"/>
      <c r="AT123" s="5"/>
      <c r="AU123" s="5"/>
      <c r="AV123" s="5"/>
    </row>
    <row r="124" spans="1:48" x14ac:dyDescent="0.25">
      <c r="A124" s="1" t="s">
        <v>27</v>
      </c>
      <c r="B124" s="38">
        <f t="shared" si="59"/>
        <v>1</v>
      </c>
      <c r="C124" s="38">
        <f t="shared" si="59"/>
        <v>1</v>
      </c>
      <c r="E124" s="38">
        <f t="shared" si="77"/>
        <v>1</v>
      </c>
      <c r="H124" s="38">
        <f t="shared" si="78"/>
        <v>1</v>
      </c>
      <c r="I124" s="38"/>
      <c r="J124" s="38">
        <f t="shared" si="62"/>
        <v>1</v>
      </c>
      <c r="K124" s="38"/>
      <c r="L124" s="38"/>
      <c r="M124" s="38"/>
      <c r="N124" s="38"/>
      <c r="O124" s="38"/>
      <c r="P124" s="38"/>
      <c r="Q124" s="38"/>
      <c r="R124" s="38"/>
      <c r="S124" s="38"/>
      <c r="T124" s="39">
        <f t="shared" si="79"/>
        <v>1</v>
      </c>
      <c r="AA124" s="38">
        <f t="shared" si="80"/>
        <v>1</v>
      </c>
      <c r="AB124" s="38"/>
      <c r="AC124" s="38">
        <f t="shared" si="81"/>
        <v>1</v>
      </c>
      <c r="AD124" s="38">
        <f t="shared" si="81"/>
        <v>1</v>
      </c>
      <c r="AE124" s="38">
        <f t="shared" si="81"/>
        <v>1</v>
      </c>
      <c r="AF124" s="38"/>
      <c r="AG124" s="38">
        <f t="shared" si="82"/>
        <v>1</v>
      </c>
      <c r="AH124" s="38"/>
      <c r="AI124" s="38">
        <f t="shared" si="83"/>
        <v>1</v>
      </c>
      <c r="AJ124" s="38">
        <f t="shared" si="83"/>
        <v>1</v>
      </c>
      <c r="AK124" s="38"/>
      <c r="AT124" s="5"/>
      <c r="AU124" s="5"/>
      <c r="AV124" s="5"/>
    </row>
    <row r="125" spans="1:48" x14ac:dyDescent="0.25">
      <c r="A125" s="1" t="s">
        <v>30</v>
      </c>
      <c r="B125" s="38">
        <f t="shared" si="59"/>
        <v>1</v>
      </c>
      <c r="C125" s="38">
        <f t="shared" si="59"/>
        <v>1</v>
      </c>
      <c r="E125" s="38">
        <f t="shared" si="77"/>
        <v>1</v>
      </c>
      <c r="H125" s="38">
        <f t="shared" si="78"/>
        <v>1</v>
      </c>
      <c r="I125" s="38"/>
      <c r="J125" s="38">
        <f t="shared" si="62"/>
        <v>1</v>
      </c>
      <c r="K125" s="38"/>
      <c r="L125" s="38"/>
      <c r="M125" s="38"/>
      <c r="N125" s="38"/>
      <c r="O125" s="38"/>
      <c r="P125" s="38"/>
      <c r="Q125" s="38"/>
      <c r="R125" s="38"/>
      <c r="S125" s="38"/>
      <c r="T125" s="39">
        <f t="shared" si="79"/>
        <v>1</v>
      </c>
      <c r="AA125" s="38">
        <f t="shared" si="80"/>
        <v>1</v>
      </c>
      <c r="AB125" s="38"/>
      <c r="AC125" s="38">
        <f t="shared" si="81"/>
        <v>1</v>
      </c>
      <c r="AD125" s="38">
        <f t="shared" si="81"/>
        <v>1</v>
      </c>
      <c r="AE125" s="38">
        <f t="shared" si="81"/>
        <v>1</v>
      </c>
      <c r="AF125" s="38"/>
      <c r="AG125" s="38">
        <f t="shared" si="82"/>
        <v>1</v>
      </c>
      <c r="AH125" s="38"/>
      <c r="AI125" s="38">
        <f t="shared" si="83"/>
        <v>1</v>
      </c>
      <c r="AJ125" s="38">
        <f t="shared" si="83"/>
        <v>1</v>
      </c>
      <c r="AK125" s="38"/>
      <c r="AT125" s="5"/>
      <c r="AU125" s="5"/>
      <c r="AV125" s="5"/>
    </row>
    <row r="126" spans="1:48" x14ac:dyDescent="0.25">
      <c r="A126" s="1" t="s">
        <v>48</v>
      </c>
      <c r="B126" s="38">
        <f t="shared" si="59"/>
        <v>1</v>
      </c>
      <c r="C126" s="38">
        <f t="shared" si="59"/>
        <v>1</v>
      </c>
      <c r="D126" s="38">
        <f>MAX(1,D89)</f>
        <v>7.101920693928121</v>
      </c>
      <c r="E126" s="38">
        <f t="shared" si="77"/>
        <v>1</v>
      </c>
      <c r="F126" s="38">
        <f t="shared" ref="F126:G128" si="84">MAX(1,F89)</f>
        <v>1</v>
      </c>
      <c r="G126" s="38">
        <f t="shared" si="84"/>
        <v>3.7776093850860217</v>
      </c>
      <c r="H126" s="38"/>
      <c r="I126" s="38">
        <f>MAX(1,I89)</f>
        <v>1</v>
      </c>
      <c r="J126" s="38">
        <f t="shared" si="62"/>
        <v>1</v>
      </c>
      <c r="K126" s="38">
        <f t="shared" ref="K126:S126" si="85">MAX(1,K89)</f>
        <v>1</v>
      </c>
      <c r="L126" s="38">
        <f t="shared" si="85"/>
        <v>1</v>
      </c>
      <c r="M126" s="38">
        <f t="shared" si="85"/>
        <v>1</v>
      </c>
      <c r="N126" s="38">
        <f t="shared" si="85"/>
        <v>1</v>
      </c>
      <c r="O126" s="38">
        <f t="shared" si="85"/>
        <v>1</v>
      </c>
      <c r="P126" s="38">
        <f t="shared" si="85"/>
        <v>1</v>
      </c>
      <c r="Q126" s="38">
        <f t="shared" si="85"/>
        <v>1</v>
      </c>
      <c r="R126" s="38">
        <f t="shared" si="85"/>
        <v>1</v>
      </c>
      <c r="S126" s="38">
        <f t="shared" si="85"/>
        <v>1</v>
      </c>
      <c r="T126" s="39"/>
      <c r="U126" s="39">
        <f t="shared" ref="U126:Z127" si="86">MAX(1,U89)</f>
        <v>1</v>
      </c>
      <c r="V126" s="39">
        <f t="shared" si="86"/>
        <v>1</v>
      </c>
      <c r="W126" s="39">
        <f t="shared" si="86"/>
        <v>1</v>
      </c>
      <c r="X126" s="39">
        <f t="shared" si="86"/>
        <v>1</v>
      </c>
      <c r="Y126" s="39">
        <f t="shared" si="86"/>
        <v>1</v>
      </c>
      <c r="Z126" s="39">
        <f t="shared" si="86"/>
        <v>1</v>
      </c>
      <c r="AA126" s="38"/>
      <c r="AB126" s="38">
        <f>MAX(1,AB89)</f>
        <v>1</v>
      </c>
      <c r="AC126" s="38">
        <f t="shared" si="81"/>
        <v>1</v>
      </c>
      <c r="AD126" s="38">
        <f t="shared" si="81"/>
        <v>1</v>
      </c>
      <c r="AE126" s="38">
        <f t="shared" si="81"/>
        <v>1</v>
      </c>
      <c r="AF126" s="38">
        <f>MAX(1,AF89)</f>
        <v>1</v>
      </c>
      <c r="AG126" s="38">
        <f t="shared" si="82"/>
        <v>1</v>
      </c>
      <c r="AH126" s="38">
        <f>MAX(1,AH89)</f>
        <v>1</v>
      </c>
      <c r="AI126" s="38">
        <f t="shared" si="83"/>
        <v>1</v>
      </c>
      <c r="AJ126" s="38">
        <f t="shared" si="83"/>
        <v>1</v>
      </c>
      <c r="AK126" s="38">
        <f t="shared" ref="AK126:AS126" si="87">MAX(1,AK89)</f>
        <v>1</v>
      </c>
      <c r="AL126" s="38">
        <f t="shared" si="87"/>
        <v>1</v>
      </c>
      <c r="AM126" s="38">
        <f t="shared" si="87"/>
        <v>1</v>
      </c>
      <c r="AN126" s="38">
        <f t="shared" si="87"/>
        <v>1</v>
      </c>
      <c r="AO126" s="38">
        <f t="shared" si="87"/>
        <v>1</v>
      </c>
      <c r="AP126" s="38">
        <f t="shared" si="87"/>
        <v>1</v>
      </c>
      <c r="AQ126" s="38">
        <f t="shared" si="87"/>
        <v>1</v>
      </c>
      <c r="AR126" s="38">
        <f t="shared" si="87"/>
        <v>1</v>
      </c>
      <c r="AS126" s="38">
        <f t="shared" si="87"/>
        <v>1</v>
      </c>
      <c r="AT126" s="5"/>
      <c r="AU126" s="5"/>
      <c r="AV126" s="5"/>
    </row>
    <row r="127" spans="1:48" x14ac:dyDescent="0.25">
      <c r="A127" s="1" t="s">
        <v>51</v>
      </c>
      <c r="B127" s="38">
        <f t="shared" si="59"/>
        <v>92.011184341921307</v>
      </c>
      <c r="C127" s="38">
        <f t="shared" si="59"/>
        <v>92.196209587513934</v>
      </c>
      <c r="D127" s="38">
        <f>MAX(1,D90)</f>
        <v>78.314745972738535</v>
      </c>
      <c r="E127" s="38"/>
      <c r="F127" s="38">
        <f t="shared" si="84"/>
        <v>91.341723615448828</v>
      </c>
      <c r="G127" s="38">
        <f t="shared" si="84"/>
        <v>92.141674384665023</v>
      </c>
      <c r="H127" s="38"/>
      <c r="I127" s="38">
        <f>MAX(1,I90)</f>
        <v>90.408988148249648</v>
      </c>
      <c r="J127" s="38">
        <f t="shared" si="62"/>
        <v>92.297535211267601</v>
      </c>
      <c r="K127" s="38">
        <f t="shared" ref="K127:S127" si="88">MAX(1,K90)</f>
        <v>91.61877394636015</v>
      </c>
      <c r="L127" s="38">
        <f t="shared" si="88"/>
        <v>92.138364779874209</v>
      </c>
      <c r="M127" s="38">
        <f t="shared" si="88"/>
        <v>92</v>
      </c>
      <c r="N127" s="38">
        <f t="shared" si="88"/>
        <v>90.829594209543757</v>
      </c>
      <c r="O127" s="38">
        <f t="shared" si="88"/>
        <v>91.02851650112143</v>
      </c>
      <c r="P127" s="38">
        <f t="shared" si="88"/>
        <v>91.803518632358532</v>
      </c>
      <c r="Q127" s="38">
        <f t="shared" si="88"/>
        <v>91.717691602330873</v>
      </c>
      <c r="R127" s="38">
        <f t="shared" si="88"/>
        <v>89.902996646352463</v>
      </c>
      <c r="S127" s="38">
        <f t="shared" si="88"/>
        <v>91.519263387448504</v>
      </c>
      <c r="T127" s="39"/>
      <c r="U127" s="39">
        <f t="shared" si="86"/>
        <v>91.473033468343644</v>
      </c>
      <c r="V127" s="39">
        <f t="shared" si="86"/>
        <v>92.425676955122128</v>
      </c>
      <c r="W127" s="39">
        <f t="shared" si="86"/>
        <v>91.755005889281506</v>
      </c>
      <c r="X127" s="39">
        <f t="shared" si="86"/>
        <v>92.167613080086156</v>
      </c>
      <c r="Y127" s="39">
        <f t="shared" si="86"/>
        <v>91.93013805228118</v>
      </c>
      <c r="Z127" s="39">
        <f t="shared" si="86"/>
        <v>93.233609627606867</v>
      </c>
      <c r="AA127" s="38"/>
      <c r="AB127" s="38">
        <f>MAX(1,AB90)</f>
        <v>92.123104622049681</v>
      </c>
      <c r="AC127" s="38">
        <f t="shared" ref="AC127:AD129" si="89">MAX(1,AC90)</f>
        <v>91.692627206645895</v>
      </c>
      <c r="AD127" s="38">
        <f t="shared" si="89"/>
        <v>90.305044839167621</v>
      </c>
      <c r="AE127" s="38"/>
      <c r="AF127" s="38">
        <f>MAX(1,AF90)</f>
        <v>91.641791044776113</v>
      </c>
      <c r="AG127" s="38"/>
      <c r="AH127" s="38">
        <f>MAX(1,AH90)</f>
        <v>92.010272506776985</v>
      </c>
      <c r="AI127" s="38">
        <f>MAX(1,AI90)</f>
        <v>89.983544394362156</v>
      </c>
      <c r="AJ127" s="38"/>
      <c r="AK127" s="38">
        <f t="shared" ref="AK127:AS127" si="90">MAX(1,AK90)</f>
        <v>91.810470897923381</v>
      </c>
      <c r="AL127" s="38">
        <f t="shared" si="90"/>
        <v>91.843393148450232</v>
      </c>
      <c r="AM127" s="38">
        <f t="shared" si="90"/>
        <v>91.869918699186982</v>
      </c>
      <c r="AN127" s="38">
        <f t="shared" si="90"/>
        <v>91.440188315857057</v>
      </c>
      <c r="AO127" s="38">
        <f t="shared" si="90"/>
        <v>92.053581564309212</v>
      </c>
      <c r="AP127" s="38">
        <f t="shared" si="90"/>
        <v>91.837924500801634</v>
      </c>
      <c r="AQ127" s="38">
        <f t="shared" si="90"/>
        <v>91.921290285351574</v>
      </c>
      <c r="AR127" s="38">
        <f t="shared" si="90"/>
        <v>91.721120014192365</v>
      </c>
      <c r="AS127" s="38">
        <f t="shared" si="90"/>
        <v>91.541041056161447</v>
      </c>
      <c r="AT127" s="5"/>
      <c r="AU127" s="5"/>
      <c r="AV127" s="5"/>
    </row>
    <row r="128" spans="1:48" x14ac:dyDescent="0.25">
      <c r="A128" s="1" t="s">
        <v>50</v>
      </c>
      <c r="B128" s="38">
        <f t="shared" si="59"/>
        <v>98.373705383891107</v>
      </c>
      <c r="C128" s="38">
        <f t="shared" si="59"/>
        <v>112.10423634336679</v>
      </c>
      <c r="D128" s="38">
        <f>MAX(1,D91)</f>
        <v>260.06040892193312</v>
      </c>
      <c r="E128" s="38"/>
      <c r="F128" s="38">
        <f t="shared" si="84"/>
        <v>95.4172979993197</v>
      </c>
      <c r="G128" s="38">
        <f t="shared" si="84"/>
        <v>87.283545227470455</v>
      </c>
      <c r="H128" s="38"/>
      <c r="I128" s="38">
        <f>MAX(1,I91)</f>
        <v>107.17955744331024</v>
      </c>
      <c r="J128" s="38">
        <f t="shared" si="62"/>
        <v>136.19333186619718</v>
      </c>
      <c r="K128" s="38"/>
      <c r="L128" s="38"/>
      <c r="M128" s="38"/>
      <c r="N128" s="38"/>
      <c r="O128" s="38">
        <f>MAX(1,O91)</f>
        <v>98.981095802627365</v>
      </c>
      <c r="P128" s="38"/>
      <c r="Q128" s="38"/>
      <c r="R128" s="38">
        <f>MAX(1,R91)</f>
        <v>107.88648083372398</v>
      </c>
      <c r="S128" s="38">
        <f>MAX(1,S91)</f>
        <v>93.799975769323964</v>
      </c>
      <c r="T128" s="39"/>
      <c r="U128" s="39"/>
      <c r="V128" s="39">
        <f>MAX(1,V91)</f>
        <v>132.63451186193089</v>
      </c>
      <c r="W128" s="39">
        <f>MAX(1,W91)</f>
        <v>97.070082449941111</v>
      </c>
      <c r="X128" s="39"/>
      <c r="Y128" s="39"/>
      <c r="Z128" s="39">
        <f>MAX(1,Z91)</f>
        <v>80.002899881588178</v>
      </c>
      <c r="AA128" s="38"/>
      <c r="AB128" s="38">
        <f>MAX(1,AB91)</f>
        <v>96.148760795566417</v>
      </c>
      <c r="AC128" s="38">
        <f t="shared" si="89"/>
        <v>171.60361964100284</v>
      </c>
      <c r="AD128" s="38">
        <f t="shared" si="89"/>
        <v>154.67262213912258</v>
      </c>
      <c r="AE128" s="38"/>
      <c r="AF128" s="38">
        <f>MAX(1,AF91)</f>
        <v>110.91044776119404</v>
      </c>
      <c r="AG128" s="38"/>
      <c r="AH128" s="38">
        <f>MAX(1,AH91)</f>
        <v>93.782279925809661</v>
      </c>
      <c r="AI128" s="38">
        <f>MAX(1,AI91)</f>
        <v>107.4050225370251</v>
      </c>
      <c r="AJ128" s="38"/>
      <c r="AK128" s="38">
        <f>MAX(1,AK91)</f>
        <v>110.22813688212926</v>
      </c>
      <c r="AL128" s="38"/>
      <c r="AM128" s="38">
        <f>MAX(1,AM91)</f>
        <v>126.37630662020906</v>
      </c>
      <c r="AN128" s="38"/>
      <c r="AO128" s="38">
        <f>MAX(1,AO91)</f>
        <v>118.93517992961742</v>
      </c>
      <c r="AP128" s="38"/>
      <c r="AQ128" s="38">
        <f>MAX(1,AQ91)</f>
        <v>160.71150350558295</v>
      </c>
      <c r="AR128" s="38"/>
      <c r="AS128" s="38">
        <f>MAX(1,AS91)</f>
        <v>153.88054741548592</v>
      </c>
      <c r="AT128" s="5"/>
      <c r="AU128" s="5"/>
      <c r="AV128" s="5"/>
    </row>
    <row r="129" spans="1:48" x14ac:dyDescent="0.25">
      <c r="A129" s="1" t="s">
        <v>49</v>
      </c>
      <c r="B129" s="38">
        <f t="shared" si="59"/>
        <v>1</v>
      </c>
      <c r="C129" s="38">
        <f t="shared" si="59"/>
        <v>1</v>
      </c>
      <c r="D129" s="38"/>
      <c r="E129" s="38"/>
      <c r="F129" s="38"/>
      <c r="G129" s="38"/>
      <c r="H129" s="38"/>
      <c r="I129" s="38"/>
      <c r="J129" s="38">
        <f t="shared" si="62"/>
        <v>1</v>
      </c>
      <c r="K129" s="38">
        <f>MAX(1,K92)</f>
        <v>1</v>
      </c>
      <c r="L129" s="38">
        <f>MAX(1,L92)</f>
        <v>1</v>
      </c>
      <c r="M129" s="38"/>
      <c r="N129" s="38">
        <f>MAX(1,N92)</f>
        <v>1</v>
      </c>
      <c r="O129" s="38"/>
      <c r="P129" s="38">
        <f>MAX(1,P92)</f>
        <v>1</v>
      </c>
      <c r="Q129" s="38">
        <f>MAX(1,Q92)</f>
        <v>1</v>
      </c>
      <c r="R129" s="38"/>
      <c r="S129" s="38"/>
      <c r="T129" s="39"/>
      <c r="U129" s="39">
        <f>MAX(1,U92)</f>
        <v>1</v>
      </c>
      <c r="V129" s="39"/>
      <c r="W129" s="39">
        <f>MAX(1,W92)</f>
        <v>1</v>
      </c>
      <c r="X129" s="39">
        <f>MAX(1,X92)</f>
        <v>1</v>
      </c>
      <c r="Y129" s="39">
        <f>MAX(1,Y92)</f>
        <v>1</v>
      </c>
      <c r="Z129" s="39"/>
      <c r="AA129" s="38"/>
      <c r="AB129" s="38">
        <f>MAX(1,AB92)</f>
        <v>1</v>
      </c>
      <c r="AC129" s="38">
        <f t="shared" si="89"/>
        <v>1</v>
      </c>
      <c r="AD129" s="38">
        <f t="shared" si="89"/>
        <v>1</v>
      </c>
      <c r="AE129" s="38"/>
      <c r="AF129" s="38">
        <f>MAX(1,AF92)</f>
        <v>1</v>
      </c>
      <c r="AG129" s="38"/>
      <c r="AH129" s="38">
        <f>MAX(1,AH92)</f>
        <v>1</v>
      </c>
      <c r="AI129" s="38">
        <f>MAX(1,AI92)</f>
        <v>1</v>
      </c>
      <c r="AJ129" s="38"/>
      <c r="AK129" s="38">
        <f>MAX(1,AK92)</f>
        <v>1</v>
      </c>
      <c r="AL129" s="38">
        <f>MAX(1,AL92)</f>
        <v>1</v>
      </c>
      <c r="AM129" s="38"/>
      <c r="AN129" s="38">
        <f>MAX(1,AN92)</f>
        <v>1</v>
      </c>
      <c r="AO129" s="38"/>
      <c r="AP129" s="38">
        <f>MAX(1,AP92)</f>
        <v>1</v>
      </c>
      <c r="AQ129" s="38"/>
      <c r="AR129" s="38">
        <f>MAX(1,AR92)</f>
        <v>1</v>
      </c>
      <c r="AS129" s="38"/>
      <c r="AT129" s="5"/>
      <c r="AU129" s="5"/>
      <c r="AV129" s="5"/>
    </row>
    <row r="130" spans="1:48" x14ac:dyDescent="0.25">
      <c r="AT130" s="5"/>
      <c r="AU130" s="5"/>
      <c r="AV130" s="5"/>
    </row>
    <row r="131" spans="1:48" x14ac:dyDescent="0.25">
      <c r="AT131" s="5"/>
      <c r="AU131" s="5"/>
      <c r="AV131" s="5"/>
    </row>
    <row r="132" spans="1:48" x14ac:dyDescent="0.25">
      <c r="A132" s="2" t="s">
        <v>103</v>
      </c>
      <c r="AT132" s="5"/>
      <c r="AU132" s="5"/>
      <c r="AV132" s="5"/>
    </row>
    <row r="133" spans="1:48" x14ac:dyDescent="0.25">
      <c r="AT133" s="5"/>
      <c r="AU133" s="5"/>
      <c r="AV133" s="5"/>
    </row>
    <row r="134" spans="1:48" ht="19.5" thickBot="1" x14ac:dyDescent="0.3">
      <c r="E134" s="41">
        <v>2</v>
      </c>
      <c r="H134" s="41">
        <v>2</v>
      </c>
      <c r="J134" s="19"/>
      <c r="T134" s="41">
        <v>3</v>
      </c>
      <c r="AA134" s="41">
        <v>3</v>
      </c>
      <c r="AD134" s="19">
        <v>6</v>
      </c>
      <c r="AE134" s="41">
        <v>7</v>
      </c>
      <c r="AG134" s="41">
        <v>9</v>
      </c>
      <c r="AI134" s="19">
        <v>10</v>
      </c>
      <c r="AJ134" s="41">
        <v>11</v>
      </c>
      <c r="AT134" s="5"/>
      <c r="AU134" s="5"/>
      <c r="AV134" s="5"/>
    </row>
    <row r="135" spans="1:48" s="40" customFormat="1" ht="63.75" customHeight="1" thickBot="1" x14ac:dyDescent="0.3">
      <c r="A135" s="64" t="s">
        <v>104</v>
      </c>
      <c r="B135" s="63" t="s">
        <v>5</v>
      </c>
      <c r="C135" s="54" t="s">
        <v>0</v>
      </c>
      <c r="D135" s="55" t="s">
        <v>52</v>
      </c>
      <c r="E135" s="56" t="s">
        <v>89</v>
      </c>
      <c r="F135" s="57" t="s">
        <v>90</v>
      </c>
      <c r="G135" s="55" t="s">
        <v>75</v>
      </c>
      <c r="H135" s="56" t="s">
        <v>96</v>
      </c>
      <c r="I135" s="57" t="s">
        <v>97</v>
      </c>
      <c r="J135" s="57" t="s">
        <v>99</v>
      </c>
      <c r="K135" s="57" t="s">
        <v>98</v>
      </c>
      <c r="L135" s="57" t="s">
        <v>87</v>
      </c>
      <c r="M135" s="57" t="s">
        <v>100</v>
      </c>
      <c r="N135" s="57" t="s">
        <v>91</v>
      </c>
      <c r="O135" s="57" t="s">
        <v>92</v>
      </c>
      <c r="P135" s="57" t="s">
        <v>95</v>
      </c>
      <c r="Q135" s="57" t="s">
        <v>93</v>
      </c>
      <c r="R135" s="57" t="s">
        <v>94</v>
      </c>
      <c r="S135" s="55" t="s">
        <v>88</v>
      </c>
      <c r="T135" s="58" t="s">
        <v>80</v>
      </c>
      <c r="U135" s="57" t="s">
        <v>81</v>
      </c>
      <c r="V135" s="57" t="s">
        <v>82</v>
      </c>
      <c r="W135" s="57" t="s">
        <v>86</v>
      </c>
      <c r="X135" s="57" t="s">
        <v>83</v>
      </c>
      <c r="Y135" s="57" t="s">
        <v>85</v>
      </c>
      <c r="Z135" s="55" t="s">
        <v>84</v>
      </c>
      <c r="AA135" s="56" t="s">
        <v>1</v>
      </c>
      <c r="AB135" s="55" t="s">
        <v>74</v>
      </c>
      <c r="AC135" s="59" t="s">
        <v>12</v>
      </c>
      <c r="AD135" s="59" t="s">
        <v>46</v>
      </c>
      <c r="AE135" s="56" t="s">
        <v>3</v>
      </c>
      <c r="AF135" s="55" t="s">
        <v>73</v>
      </c>
      <c r="AG135" s="56" t="s">
        <v>2</v>
      </c>
      <c r="AH135" s="55" t="s">
        <v>72</v>
      </c>
      <c r="AI135" s="59" t="s">
        <v>47</v>
      </c>
      <c r="AJ135" s="56" t="s">
        <v>18</v>
      </c>
      <c r="AK135" s="55" t="s">
        <v>71</v>
      </c>
      <c r="AL135" s="54" t="s">
        <v>62</v>
      </c>
      <c r="AM135" s="55" t="s">
        <v>67</v>
      </c>
      <c r="AN135" s="54" t="s">
        <v>63</v>
      </c>
      <c r="AO135" s="55" t="s">
        <v>68</v>
      </c>
      <c r="AP135" s="54" t="s">
        <v>64</v>
      </c>
      <c r="AQ135" s="55" t="s">
        <v>69</v>
      </c>
      <c r="AR135" s="54" t="s">
        <v>61</v>
      </c>
      <c r="AS135" s="55" t="s">
        <v>70</v>
      </c>
    </row>
    <row r="136" spans="1:48" x14ac:dyDescent="0.25">
      <c r="A136" s="65" t="s">
        <v>24</v>
      </c>
      <c r="B136" s="67">
        <f t="shared" ref="B136:J136" si="91">MIN(100,B99)</f>
        <v>46.243830066478367</v>
      </c>
      <c r="C136" s="68">
        <f t="shared" si="91"/>
        <v>1</v>
      </c>
      <c r="D136" s="68">
        <f t="shared" si="91"/>
        <v>1</v>
      </c>
      <c r="E136" s="68">
        <f t="shared" si="91"/>
        <v>1</v>
      </c>
      <c r="F136" s="68">
        <f t="shared" si="91"/>
        <v>1</v>
      </c>
      <c r="G136" s="68">
        <f t="shared" si="91"/>
        <v>1</v>
      </c>
      <c r="H136" s="68">
        <f t="shared" si="91"/>
        <v>1</v>
      </c>
      <c r="I136" s="68">
        <f t="shared" si="91"/>
        <v>1</v>
      </c>
      <c r="J136" s="68">
        <f t="shared" si="91"/>
        <v>13.416043133802821</v>
      </c>
      <c r="K136" s="68"/>
      <c r="L136" s="68">
        <f t="shared" ref="L136:AA136" si="92">MIN(100,L99)</f>
        <v>1</v>
      </c>
      <c r="M136" s="68">
        <f t="shared" si="92"/>
        <v>1</v>
      </c>
      <c r="N136" s="68">
        <f t="shared" si="92"/>
        <v>1</v>
      </c>
      <c r="O136" s="68">
        <f t="shared" si="92"/>
        <v>1</v>
      </c>
      <c r="P136" s="68">
        <f t="shared" si="92"/>
        <v>1</v>
      </c>
      <c r="Q136" s="68">
        <f t="shared" si="92"/>
        <v>1</v>
      </c>
      <c r="R136" s="68">
        <f t="shared" si="92"/>
        <v>1</v>
      </c>
      <c r="S136" s="68">
        <f t="shared" si="92"/>
        <v>1</v>
      </c>
      <c r="T136" s="69">
        <f t="shared" si="92"/>
        <v>26.230994152046776</v>
      </c>
      <c r="U136" s="69">
        <f t="shared" si="92"/>
        <v>40.195511161190119</v>
      </c>
      <c r="V136" s="69">
        <f t="shared" si="92"/>
        <v>33.281034436118702</v>
      </c>
      <c r="W136" s="69">
        <f t="shared" si="92"/>
        <v>97.637514723203765</v>
      </c>
      <c r="X136" s="69">
        <f t="shared" si="92"/>
        <v>100</v>
      </c>
      <c r="Y136" s="69">
        <f t="shared" si="92"/>
        <v>100</v>
      </c>
      <c r="Z136" s="69">
        <f t="shared" si="92"/>
        <v>82.025567289335697</v>
      </c>
      <c r="AA136" s="68">
        <f t="shared" si="92"/>
        <v>40.290625000000006</v>
      </c>
      <c r="AB136" s="68"/>
      <c r="AC136" s="68">
        <f t="shared" ref="AC136:AE151" si="93">MIN(100,AC99)</f>
        <v>1</v>
      </c>
      <c r="AD136" s="68">
        <f t="shared" si="93"/>
        <v>1</v>
      </c>
      <c r="AE136" s="68">
        <f t="shared" si="93"/>
        <v>100</v>
      </c>
      <c r="AF136" s="68"/>
      <c r="AG136" s="68">
        <f t="shared" ref="AG136:AG151" si="94">MIN(100,AG99)</f>
        <v>1</v>
      </c>
      <c r="AH136" s="68"/>
      <c r="AI136" s="68">
        <f t="shared" ref="AI136:AJ151" si="95">MIN(100,AI99)</f>
        <v>1</v>
      </c>
      <c r="AJ136" s="68">
        <f t="shared" si="95"/>
        <v>1</v>
      </c>
      <c r="AK136" s="68"/>
      <c r="AL136" s="68">
        <f t="shared" ref="AL136:AS136" si="96">MIN(100,AL99)</f>
        <v>14.833372174318344</v>
      </c>
      <c r="AM136" s="68">
        <f t="shared" si="96"/>
        <v>9.8809523809523814</v>
      </c>
      <c r="AN136" s="68">
        <f t="shared" si="96"/>
        <v>100</v>
      </c>
      <c r="AO136" s="68">
        <f t="shared" si="96"/>
        <v>36.72096719264389</v>
      </c>
      <c r="AP136" s="68">
        <f t="shared" si="96"/>
        <v>51.208278676577756</v>
      </c>
      <c r="AQ136" s="68">
        <f t="shared" si="96"/>
        <v>87.33373726881905</v>
      </c>
      <c r="AR136" s="68">
        <f t="shared" si="96"/>
        <v>1</v>
      </c>
      <c r="AS136" s="70">
        <f t="shared" si="96"/>
        <v>1</v>
      </c>
      <c r="AT136" s="5"/>
      <c r="AU136" s="5"/>
      <c r="AV136" s="5"/>
    </row>
    <row r="137" spans="1:48" x14ac:dyDescent="0.25">
      <c r="A137" s="65" t="s">
        <v>23</v>
      </c>
      <c r="B137" s="71">
        <f t="shared" ref="B137:J137" si="97">MIN(100,B100)</f>
        <v>39.59314103112785</v>
      </c>
      <c r="C137" s="60">
        <f t="shared" si="97"/>
        <v>1</v>
      </c>
      <c r="D137" s="60">
        <f t="shared" si="97"/>
        <v>1</v>
      </c>
      <c r="E137" s="60">
        <f t="shared" si="97"/>
        <v>1</v>
      </c>
      <c r="F137" s="60">
        <f t="shared" si="97"/>
        <v>1</v>
      </c>
      <c r="G137" s="60">
        <f t="shared" si="97"/>
        <v>1</v>
      </c>
      <c r="H137" s="60">
        <f t="shared" si="97"/>
        <v>1</v>
      </c>
      <c r="I137" s="60">
        <f t="shared" si="97"/>
        <v>1</v>
      </c>
      <c r="J137" s="60">
        <f t="shared" si="97"/>
        <v>12.533010563380278</v>
      </c>
      <c r="K137" s="60"/>
      <c r="L137" s="60"/>
      <c r="M137" s="60">
        <f>MIN(100,M100)</f>
        <v>1</v>
      </c>
      <c r="N137" s="60"/>
      <c r="O137" s="60">
        <f>MIN(100,O100)</f>
        <v>1</v>
      </c>
      <c r="P137" s="60"/>
      <c r="Q137" s="60"/>
      <c r="R137" s="60">
        <f t="shared" ref="R137:T139" si="98">MIN(100,R100)</f>
        <v>1.2260646929429171</v>
      </c>
      <c r="S137" s="60">
        <f t="shared" si="98"/>
        <v>17.527865277441244</v>
      </c>
      <c r="T137" s="61">
        <f t="shared" si="98"/>
        <v>1</v>
      </c>
      <c r="U137" s="61"/>
      <c r="V137" s="61">
        <f t="shared" ref="V137:W139" si="99">MIN(100,V100)</f>
        <v>1</v>
      </c>
      <c r="W137" s="61">
        <f t="shared" si="99"/>
        <v>66.242049469964655</v>
      </c>
      <c r="X137" s="61"/>
      <c r="Y137" s="61"/>
      <c r="Z137" s="61">
        <f t="shared" ref="Z137:AA139" si="100">MIN(100,Z100)</f>
        <v>27.930692830042776</v>
      </c>
      <c r="AA137" s="60">
        <f t="shared" si="100"/>
        <v>1</v>
      </c>
      <c r="AB137" s="60"/>
      <c r="AC137" s="60">
        <f t="shared" si="93"/>
        <v>1</v>
      </c>
      <c r="AD137" s="60">
        <f t="shared" si="93"/>
        <v>1</v>
      </c>
      <c r="AE137" s="60">
        <f t="shared" si="93"/>
        <v>1</v>
      </c>
      <c r="AF137" s="60"/>
      <c r="AG137" s="60">
        <f t="shared" si="94"/>
        <v>1</v>
      </c>
      <c r="AH137" s="60"/>
      <c r="AI137" s="60">
        <f t="shared" si="95"/>
        <v>1</v>
      </c>
      <c r="AJ137" s="60">
        <f t="shared" si="95"/>
        <v>1</v>
      </c>
      <c r="AK137" s="60"/>
      <c r="AL137" s="60"/>
      <c r="AM137" s="60">
        <f>MIN(100,AM100)</f>
        <v>1</v>
      </c>
      <c r="AN137" s="60"/>
      <c r="AO137" s="60">
        <f>MIN(100,AO100)</f>
        <v>1</v>
      </c>
      <c r="AP137" s="60"/>
      <c r="AQ137" s="60">
        <f>MIN(100,AQ100)</f>
        <v>1</v>
      </c>
      <c r="AR137" s="60"/>
      <c r="AS137" s="72">
        <f t="shared" ref="AS137:AS139" si="101">MIN(100,AS100)</f>
        <v>1</v>
      </c>
      <c r="AT137" s="5"/>
      <c r="AU137" s="5"/>
      <c r="AV137" s="5"/>
    </row>
    <row r="138" spans="1:48" x14ac:dyDescent="0.25">
      <c r="A138" s="65" t="s">
        <v>35</v>
      </c>
      <c r="B138" s="71">
        <f t="shared" ref="B138:J138" si="102">MIN(100,B101)</f>
        <v>58.281263374133353</v>
      </c>
      <c r="C138" s="60">
        <f t="shared" si="102"/>
        <v>10.858416945373465</v>
      </c>
      <c r="D138" s="60">
        <f t="shared" si="102"/>
        <v>12.60068153655514</v>
      </c>
      <c r="E138" s="60">
        <f t="shared" si="102"/>
        <v>1</v>
      </c>
      <c r="F138" s="60">
        <f t="shared" si="102"/>
        <v>1</v>
      </c>
      <c r="G138" s="60">
        <f t="shared" si="102"/>
        <v>1</v>
      </c>
      <c r="H138" s="60">
        <f t="shared" si="102"/>
        <v>7.2065868263473023</v>
      </c>
      <c r="I138" s="60">
        <f t="shared" si="102"/>
        <v>27.615263410289781</v>
      </c>
      <c r="J138" s="60">
        <f t="shared" si="102"/>
        <v>38.151958626760575</v>
      </c>
      <c r="K138" s="60">
        <f>MIN(100,K101)</f>
        <v>46.77322796934866</v>
      </c>
      <c r="L138" s="60">
        <f>MIN(100,L101)</f>
        <v>49.312106918238982</v>
      </c>
      <c r="M138" s="60"/>
      <c r="N138" s="60">
        <f>MIN(100,N101)</f>
        <v>15.016539481872067</v>
      </c>
      <c r="O138" s="60">
        <f>MIN(100,O101)</f>
        <v>11.94168535725729</v>
      </c>
      <c r="P138" s="60">
        <f>MIN(100,P101)</f>
        <v>2.0754661748777834</v>
      </c>
      <c r="Q138" s="60">
        <f>MIN(100,Q101)</f>
        <v>26.269707457035523</v>
      </c>
      <c r="R138" s="60">
        <f t="shared" si="98"/>
        <v>18.859759835563086</v>
      </c>
      <c r="S138" s="60">
        <f t="shared" si="98"/>
        <v>51.281196995396158</v>
      </c>
      <c r="T138" s="61">
        <f t="shared" si="98"/>
        <v>1</v>
      </c>
      <c r="U138" s="61">
        <f>MIN(100,U101)</f>
        <v>1</v>
      </c>
      <c r="V138" s="61">
        <f t="shared" si="99"/>
        <v>1</v>
      </c>
      <c r="W138" s="61">
        <f t="shared" si="99"/>
        <v>1</v>
      </c>
      <c r="X138" s="61">
        <f>MIN(100,X101)</f>
        <v>1</v>
      </c>
      <c r="Y138" s="61">
        <f>MIN(100,Y101)</f>
        <v>1</v>
      </c>
      <c r="Z138" s="61">
        <f t="shared" si="100"/>
        <v>1</v>
      </c>
      <c r="AA138" s="60">
        <f t="shared" si="100"/>
        <v>1</v>
      </c>
      <c r="AB138" s="60"/>
      <c r="AC138" s="60">
        <f t="shared" si="93"/>
        <v>1</v>
      </c>
      <c r="AD138" s="60">
        <f t="shared" si="93"/>
        <v>1</v>
      </c>
      <c r="AE138" s="60">
        <f t="shared" si="93"/>
        <v>5.574850299401195</v>
      </c>
      <c r="AF138" s="60"/>
      <c r="AG138" s="60">
        <f t="shared" si="94"/>
        <v>1</v>
      </c>
      <c r="AH138" s="60"/>
      <c r="AI138" s="60">
        <f t="shared" si="95"/>
        <v>1</v>
      </c>
      <c r="AJ138" s="60">
        <f t="shared" si="95"/>
        <v>1</v>
      </c>
      <c r="AK138" s="60"/>
      <c r="AL138" s="60">
        <f>MIN(100,AL101)</f>
        <v>13.219529247261708</v>
      </c>
      <c r="AM138" s="60">
        <f>MIN(100,AM101)</f>
        <v>9.8867595818815275</v>
      </c>
      <c r="AN138" s="60">
        <f>MIN(100,AN101)</f>
        <v>1</v>
      </c>
      <c r="AO138" s="60">
        <f>MIN(100,AO101)</f>
        <v>10.554546486547846</v>
      </c>
      <c r="AP138" s="60">
        <f>MIN(100,AP101)</f>
        <v>15.612884419180872</v>
      </c>
      <c r="AQ138" s="60">
        <f>MIN(100,AQ101)</f>
        <v>1</v>
      </c>
      <c r="AR138" s="60">
        <f>MIN(100,AR101)</f>
        <v>1.1886106265338108</v>
      </c>
      <c r="AS138" s="72">
        <f t="shared" si="101"/>
        <v>1</v>
      </c>
      <c r="AT138" s="5"/>
      <c r="AU138" s="5"/>
      <c r="AV138" s="5"/>
    </row>
    <row r="139" spans="1:48" x14ac:dyDescent="0.25">
      <c r="A139" s="65" t="s">
        <v>36</v>
      </c>
      <c r="B139" s="71">
        <f t="shared" ref="B139:J139" si="103">MIN(100,B102)</f>
        <v>1</v>
      </c>
      <c r="C139" s="60">
        <f t="shared" si="103"/>
        <v>43.389074693422522</v>
      </c>
      <c r="D139" s="60">
        <f t="shared" si="103"/>
        <v>80.91697645600992</v>
      </c>
      <c r="E139" s="60">
        <f t="shared" si="103"/>
        <v>2.0911764705882336</v>
      </c>
      <c r="F139" s="60">
        <f t="shared" si="103"/>
        <v>38.894214416030174</v>
      </c>
      <c r="G139" s="60">
        <f t="shared" si="103"/>
        <v>10.516123600235749</v>
      </c>
      <c r="H139" s="60">
        <f t="shared" si="103"/>
        <v>33.047904191616766</v>
      </c>
      <c r="I139" s="60">
        <f t="shared" si="103"/>
        <v>44.635884085771046</v>
      </c>
      <c r="J139" s="60">
        <f t="shared" si="103"/>
        <v>70.953455105633807</v>
      </c>
      <c r="K139" s="60">
        <f>MIN(100,K102)</f>
        <v>84.716235632183896</v>
      </c>
      <c r="L139" s="60">
        <f>MIN(100,L102)</f>
        <v>93.733153638813988</v>
      </c>
      <c r="M139" s="60"/>
      <c r="N139" s="60">
        <f>MIN(100,N102)</f>
        <v>64.605508793764116</v>
      </c>
      <c r="O139" s="60">
        <f>MIN(100,O102)</f>
        <v>62.947773149631537</v>
      </c>
      <c r="P139" s="60">
        <f>MIN(100,P102)</f>
        <v>45.235795205058409</v>
      </c>
      <c r="Q139" s="60">
        <f>MIN(100,Q102)</f>
        <v>59.854468009583819</v>
      </c>
      <c r="R139" s="60">
        <f t="shared" si="98"/>
        <v>50.813169377231247</v>
      </c>
      <c r="S139" s="60">
        <f t="shared" si="98"/>
        <v>88.133026411436873</v>
      </c>
      <c r="T139" s="61">
        <f t="shared" si="98"/>
        <v>1</v>
      </c>
      <c r="U139" s="61">
        <f>MIN(100,U102)</f>
        <v>1</v>
      </c>
      <c r="V139" s="61">
        <f t="shared" si="99"/>
        <v>1</v>
      </c>
      <c r="W139" s="61">
        <f t="shared" si="99"/>
        <v>1</v>
      </c>
      <c r="X139" s="61">
        <f>MIN(100,X102)</f>
        <v>1</v>
      </c>
      <c r="Y139" s="61">
        <f>MIN(100,Y102)</f>
        <v>1</v>
      </c>
      <c r="Z139" s="61">
        <f t="shared" si="100"/>
        <v>1</v>
      </c>
      <c r="AA139" s="60">
        <f t="shared" si="100"/>
        <v>7.3187499999999988</v>
      </c>
      <c r="AB139" s="60"/>
      <c r="AC139" s="60">
        <f t="shared" si="93"/>
        <v>1</v>
      </c>
      <c r="AD139" s="60">
        <f t="shared" si="93"/>
        <v>1</v>
      </c>
      <c r="AE139" s="60">
        <f t="shared" si="93"/>
        <v>1</v>
      </c>
      <c r="AF139" s="60"/>
      <c r="AG139" s="60">
        <f t="shared" si="94"/>
        <v>1</v>
      </c>
      <c r="AH139" s="60"/>
      <c r="AI139" s="60">
        <f t="shared" si="95"/>
        <v>1</v>
      </c>
      <c r="AJ139" s="60">
        <f t="shared" si="95"/>
        <v>1</v>
      </c>
      <c r="AK139" s="60"/>
      <c r="AL139" s="60">
        <f>MIN(100,AL102)</f>
        <v>73.726986716383109</v>
      </c>
      <c r="AM139" s="60">
        <f>MIN(100,AM102)</f>
        <v>56.538908246225319</v>
      </c>
      <c r="AN139" s="60">
        <f>MIN(100,AN102)</f>
        <v>15.780624254837821</v>
      </c>
      <c r="AO139" s="60">
        <f>MIN(100,AO102)</f>
        <v>44.539675332046777</v>
      </c>
      <c r="AP139" s="60">
        <f>MIN(100,AP102)</f>
        <v>56.041393382888792</v>
      </c>
      <c r="AQ139" s="60">
        <f>MIN(100,AQ102)</f>
        <v>9.5473037306327342</v>
      </c>
      <c r="AR139" s="60">
        <f>MIN(100,AR102)</f>
        <v>18.210579225924718</v>
      </c>
      <c r="AS139" s="72">
        <f t="shared" si="101"/>
        <v>10.776109483097187</v>
      </c>
      <c r="AT139" s="5"/>
      <c r="AU139" s="5"/>
      <c r="AV139" s="5"/>
    </row>
    <row r="140" spans="1:48" x14ac:dyDescent="0.25">
      <c r="A140" s="65" t="s">
        <v>11</v>
      </c>
      <c r="B140" s="71">
        <f t="shared" ref="B140:C166" si="104">MIN(100,B103)</f>
        <v>1</v>
      </c>
      <c r="C140" s="60">
        <f t="shared" si="104"/>
        <v>1</v>
      </c>
      <c r="D140" s="62"/>
      <c r="E140" s="60">
        <f t="shared" ref="E140:E151" si="105">MIN(100,E103)</f>
        <v>1</v>
      </c>
      <c r="F140" s="62"/>
      <c r="G140" s="62"/>
      <c r="H140" s="60">
        <f t="shared" ref="H140:H151" si="106">MIN(100,H103)</f>
        <v>1</v>
      </c>
      <c r="I140" s="60"/>
      <c r="J140" s="60">
        <f t="shared" ref="J140:J166" si="107">MIN(100,J103)</f>
        <v>1</v>
      </c>
      <c r="K140" s="60"/>
      <c r="L140" s="60"/>
      <c r="M140" s="60"/>
      <c r="N140" s="60"/>
      <c r="O140" s="60"/>
      <c r="P140" s="60"/>
      <c r="Q140" s="60"/>
      <c r="R140" s="60"/>
      <c r="S140" s="60"/>
      <c r="T140" s="61">
        <f t="shared" ref="T140:T151" si="108">MIN(100,T103)</f>
        <v>1</v>
      </c>
      <c r="U140" s="62"/>
      <c r="V140" s="62"/>
      <c r="W140" s="62"/>
      <c r="X140" s="62"/>
      <c r="Y140" s="62"/>
      <c r="Z140" s="62"/>
      <c r="AA140" s="60">
        <f t="shared" ref="AA140:AA151" si="109">MIN(100,AA103)</f>
        <v>1</v>
      </c>
      <c r="AB140" s="60"/>
      <c r="AC140" s="60">
        <f t="shared" si="93"/>
        <v>1</v>
      </c>
      <c r="AD140" s="60">
        <f t="shared" si="93"/>
        <v>1</v>
      </c>
      <c r="AE140" s="60">
        <f t="shared" si="93"/>
        <v>1</v>
      </c>
      <c r="AF140" s="60"/>
      <c r="AG140" s="60">
        <f t="shared" si="94"/>
        <v>1</v>
      </c>
      <c r="AH140" s="60"/>
      <c r="AI140" s="60">
        <f t="shared" si="95"/>
        <v>1</v>
      </c>
      <c r="AJ140" s="60">
        <f t="shared" si="95"/>
        <v>1</v>
      </c>
      <c r="AK140" s="60"/>
      <c r="AL140" s="62"/>
      <c r="AM140" s="62"/>
      <c r="AN140" s="62"/>
      <c r="AO140" s="62"/>
      <c r="AP140" s="62"/>
      <c r="AQ140" s="62"/>
      <c r="AR140" s="62"/>
      <c r="AS140" s="73"/>
      <c r="AT140" s="5"/>
      <c r="AU140" s="5"/>
      <c r="AV140" s="5"/>
    </row>
    <row r="141" spans="1:48" x14ac:dyDescent="0.25">
      <c r="A141" s="65" t="s">
        <v>14</v>
      </c>
      <c r="B141" s="71">
        <f t="shared" si="104"/>
        <v>1</v>
      </c>
      <c r="C141" s="60">
        <f t="shared" si="104"/>
        <v>1</v>
      </c>
      <c r="D141" s="62"/>
      <c r="E141" s="60">
        <f t="shared" si="105"/>
        <v>1</v>
      </c>
      <c r="F141" s="62"/>
      <c r="G141" s="62"/>
      <c r="H141" s="60">
        <f t="shared" si="106"/>
        <v>1</v>
      </c>
      <c r="I141" s="60"/>
      <c r="J141" s="60">
        <f t="shared" si="107"/>
        <v>1</v>
      </c>
      <c r="K141" s="60"/>
      <c r="L141" s="60"/>
      <c r="M141" s="60"/>
      <c r="N141" s="60"/>
      <c r="O141" s="60"/>
      <c r="P141" s="60"/>
      <c r="Q141" s="60"/>
      <c r="R141" s="60"/>
      <c r="S141" s="60"/>
      <c r="T141" s="61">
        <f t="shared" si="108"/>
        <v>1</v>
      </c>
      <c r="U141" s="62"/>
      <c r="V141" s="62"/>
      <c r="W141" s="62"/>
      <c r="X141" s="62"/>
      <c r="Y141" s="62"/>
      <c r="Z141" s="62"/>
      <c r="AA141" s="60">
        <f t="shared" si="109"/>
        <v>1</v>
      </c>
      <c r="AB141" s="60"/>
      <c r="AC141" s="60">
        <f t="shared" si="93"/>
        <v>1</v>
      </c>
      <c r="AD141" s="60">
        <f t="shared" si="93"/>
        <v>1</v>
      </c>
      <c r="AE141" s="60">
        <f t="shared" si="93"/>
        <v>1</v>
      </c>
      <c r="AF141" s="60"/>
      <c r="AG141" s="60">
        <f t="shared" si="94"/>
        <v>1</v>
      </c>
      <c r="AH141" s="60"/>
      <c r="AI141" s="60">
        <f t="shared" si="95"/>
        <v>1</v>
      </c>
      <c r="AJ141" s="60">
        <f t="shared" si="95"/>
        <v>1</v>
      </c>
      <c r="AK141" s="60"/>
      <c r="AL141" s="62"/>
      <c r="AM141" s="62"/>
      <c r="AN141" s="62"/>
      <c r="AO141" s="62"/>
      <c r="AP141" s="62"/>
      <c r="AQ141" s="62"/>
      <c r="AR141" s="62"/>
      <c r="AS141" s="73"/>
      <c r="AT141" s="5"/>
      <c r="AU141" s="5"/>
      <c r="AV141" s="5"/>
    </row>
    <row r="142" spans="1:48" x14ac:dyDescent="0.25">
      <c r="A142" s="65" t="s">
        <v>16</v>
      </c>
      <c r="B142" s="71">
        <f t="shared" si="104"/>
        <v>1</v>
      </c>
      <c r="C142" s="60">
        <f t="shared" si="104"/>
        <v>1</v>
      </c>
      <c r="D142" s="62"/>
      <c r="E142" s="60">
        <f t="shared" si="105"/>
        <v>1</v>
      </c>
      <c r="F142" s="62"/>
      <c r="G142" s="62"/>
      <c r="H142" s="60">
        <f t="shared" si="106"/>
        <v>1</v>
      </c>
      <c r="I142" s="60"/>
      <c r="J142" s="60">
        <f t="shared" si="107"/>
        <v>1</v>
      </c>
      <c r="K142" s="60"/>
      <c r="L142" s="60"/>
      <c r="M142" s="60"/>
      <c r="N142" s="60"/>
      <c r="O142" s="60"/>
      <c r="P142" s="60"/>
      <c r="Q142" s="60"/>
      <c r="R142" s="60"/>
      <c r="S142" s="60"/>
      <c r="T142" s="61">
        <f t="shared" si="108"/>
        <v>1</v>
      </c>
      <c r="U142" s="62"/>
      <c r="V142" s="62"/>
      <c r="W142" s="62"/>
      <c r="X142" s="62"/>
      <c r="Y142" s="62"/>
      <c r="Z142" s="62"/>
      <c r="AA142" s="60">
        <f t="shared" si="109"/>
        <v>1</v>
      </c>
      <c r="AB142" s="60"/>
      <c r="AC142" s="60">
        <f t="shared" si="93"/>
        <v>1</v>
      </c>
      <c r="AD142" s="60">
        <f t="shared" si="93"/>
        <v>1</v>
      </c>
      <c r="AE142" s="60">
        <f t="shared" si="93"/>
        <v>1</v>
      </c>
      <c r="AF142" s="60"/>
      <c r="AG142" s="60">
        <f t="shared" si="94"/>
        <v>1</v>
      </c>
      <c r="AH142" s="60"/>
      <c r="AI142" s="60">
        <f t="shared" si="95"/>
        <v>1</v>
      </c>
      <c r="AJ142" s="60">
        <f t="shared" si="95"/>
        <v>1</v>
      </c>
      <c r="AK142" s="60"/>
      <c r="AL142" s="62"/>
      <c r="AM142" s="62"/>
      <c r="AN142" s="62"/>
      <c r="AO142" s="62"/>
      <c r="AP142" s="62"/>
      <c r="AQ142" s="62"/>
      <c r="AR142" s="62"/>
      <c r="AS142" s="73"/>
      <c r="AT142" s="5"/>
      <c r="AU142" s="5"/>
      <c r="AV142" s="5"/>
    </row>
    <row r="143" spans="1:48" x14ac:dyDescent="0.25">
      <c r="A143" s="65" t="s">
        <v>25</v>
      </c>
      <c r="B143" s="71">
        <f t="shared" si="104"/>
        <v>1</v>
      </c>
      <c r="C143" s="60">
        <f t="shared" si="104"/>
        <v>1</v>
      </c>
      <c r="D143" s="62"/>
      <c r="E143" s="60">
        <f t="shared" si="105"/>
        <v>1</v>
      </c>
      <c r="F143" s="62"/>
      <c r="G143" s="62"/>
      <c r="H143" s="60">
        <f t="shared" si="106"/>
        <v>1</v>
      </c>
      <c r="I143" s="60"/>
      <c r="J143" s="60">
        <f t="shared" si="107"/>
        <v>1</v>
      </c>
      <c r="K143" s="60"/>
      <c r="L143" s="60"/>
      <c r="M143" s="60"/>
      <c r="N143" s="60"/>
      <c r="O143" s="60"/>
      <c r="P143" s="60"/>
      <c r="Q143" s="60"/>
      <c r="R143" s="60"/>
      <c r="S143" s="60"/>
      <c r="T143" s="61">
        <f t="shared" si="108"/>
        <v>1</v>
      </c>
      <c r="U143" s="62"/>
      <c r="V143" s="62"/>
      <c r="W143" s="62"/>
      <c r="X143" s="62"/>
      <c r="Y143" s="62"/>
      <c r="Z143" s="62"/>
      <c r="AA143" s="60">
        <f t="shared" si="109"/>
        <v>1</v>
      </c>
      <c r="AB143" s="60"/>
      <c r="AC143" s="60">
        <f t="shared" si="93"/>
        <v>1</v>
      </c>
      <c r="AD143" s="60">
        <f t="shared" si="93"/>
        <v>1</v>
      </c>
      <c r="AE143" s="60">
        <f t="shared" si="93"/>
        <v>1</v>
      </c>
      <c r="AF143" s="60"/>
      <c r="AG143" s="60">
        <f t="shared" si="94"/>
        <v>1</v>
      </c>
      <c r="AH143" s="60"/>
      <c r="AI143" s="60">
        <f t="shared" si="95"/>
        <v>1</v>
      </c>
      <c r="AJ143" s="60">
        <f t="shared" si="95"/>
        <v>1</v>
      </c>
      <c r="AK143" s="60"/>
      <c r="AL143" s="62"/>
      <c r="AM143" s="62"/>
      <c r="AN143" s="62"/>
      <c r="AO143" s="62"/>
      <c r="AP143" s="62"/>
      <c r="AQ143" s="62"/>
      <c r="AR143" s="62"/>
      <c r="AS143" s="73"/>
      <c r="AT143" s="5"/>
      <c r="AU143" s="5"/>
      <c r="AV143" s="5"/>
    </row>
    <row r="144" spans="1:48" x14ac:dyDescent="0.25">
      <c r="A144" s="65" t="s">
        <v>76</v>
      </c>
      <c r="B144" s="71">
        <f t="shared" si="104"/>
        <v>1</v>
      </c>
      <c r="C144" s="60">
        <f t="shared" si="104"/>
        <v>1</v>
      </c>
      <c r="D144" s="60">
        <f>MIN(100,D107)</f>
        <v>1</v>
      </c>
      <c r="E144" s="60">
        <f t="shared" si="105"/>
        <v>1</v>
      </c>
      <c r="F144" s="60">
        <f t="shared" ref="F144:G147" si="110">MIN(100,F107)</f>
        <v>1</v>
      </c>
      <c r="G144" s="60">
        <f t="shared" si="110"/>
        <v>1</v>
      </c>
      <c r="H144" s="60">
        <f t="shared" si="106"/>
        <v>1</v>
      </c>
      <c r="I144" s="60">
        <f>MIN(100,I107)</f>
        <v>1</v>
      </c>
      <c r="J144" s="60">
        <f t="shared" si="107"/>
        <v>1</v>
      </c>
      <c r="K144" s="60"/>
      <c r="L144" s="60"/>
      <c r="M144" s="60"/>
      <c r="N144" s="60"/>
      <c r="O144" s="60">
        <f>MIN(100,O107)</f>
        <v>1</v>
      </c>
      <c r="P144" s="60"/>
      <c r="Q144" s="60"/>
      <c r="R144" s="60">
        <f t="shared" ref="R144:S147" si="111">MIN(100,R107)</f>
        <v>1</v>
      </c>
      <c r="S144" s="60">
        <f t="shared" si="111"/>
        <v>1</v>
      </c>
      <c r="T144" s="61">
        <f t="shared" si="108"/>
        <v>1</v>
      </c>
      <c r="U144" s="62"/>
      <c r="V144" s="61">
        <f t="shared" ref="V144:W147" si="112">MIN(100,V107)</f>
        <v>1</v>
      </c>
      <c r="W144" s="61">
        <f t="shared" si="112"/>
        <v>1</v>
      </c>
      <c r="X144" s="62"/>
      <c r="Y144" s="62"/>
      <c r="Z144" s="61">
        <f>MIN(100,Z107)</f>
        <v>1</v>
      </c>
      <c r="AA144" s="60">
        <f t="shared" si="109"/>
        <v>1</v>
      </c>
      <c r="AB144" s="60"/>
      <c r="AC144" s="60">
        <f t="shared" si="93"/>
        <v>1</v>
      </c>
      <c r="AD144" s="60">
        <f t="shared" si="93"/>
        <v>1</v>
      </c>
      <c r="AE144" s="60">
        <f t="shared" si="93"/>
        <v>23.182634730538922</v>
      </c>
      <c r="AF144" s="60"/>
      <c r="AG144" s="60">
        <f t="shared" si="94"/>
        <v>1</v>
      </c>
      <c r="AH144" s="60"/>
      <c r="AI144" s="60">
        <f t="shared" si="95"/>
        <v>5.7666165843886388</v>
      </c>
      <c r="AJ144" s="60">
        <f t="shared" si="95"/>
        <v>1</v>
      </c>
      <c r="AK144" s="60"/>
      <c r="AL144" s="60"/>
      <c r="AM144" s="60">
        <f>MIN(100,AM107)</f>
        <v>9.4686411149825798</v>
      </c>
      <c r="AN144" s="60"/>
      <c r="AO144" s="60">
        <f>MIN(100,AO107)</f>
        <v>1</v>
      </c>
      <c r="AP144" s="60"/>
      <c r="AQ144" s="60">
        <f>MIN(100,AQ107)</f>
        <v>1</v>
      </c>
      <c r="AR144" s="60"/>
      <c r="AS144" s="72">
        <f>MIN(100,AS107)</f>
        <v>1</v>
      </c>
      <c r="AT144" s="5"/>
      <c r="AU144" s="5"/>
      <c r="AV144" s="5"/>
    </row>
    <row r="145" spans="1:48" x14ac:dyDescent="0.25">
      <c r="A145" s="65" t="s">
        <v>4</v>
      </c>
      <c r="B145" s="71">
        <f t="shared" si="104"/>
        <v>84.016662386943992</v>
      </c>
      <c r="C145" s="60">
        <f t="shared" si="104"/>
        <v>1</v>
      </c>
      <c r="D145" s="60">
        <f>MIN(100,D108)</f>
        <v>14.738228004956625</v>
      </c>
      <c r="E145" s="60">
        <f t="shared" si="105"/>
        <v>2.126470588235295</v>
      </c>
      <c r="F145" s="60">
        <f t="shared" si="110"/>
        <v>5.9401960481152765</v>
      </c>
      <c r="G145" s="60">
        <f t="shared" si="110"/>
        <v>1</v>
      </c>
      <c r="H145" s="60">
        <f t="shared" si="106"/>
        <v>7.0000000000000009</v>
      </c>
      <c r="I145" s="60">
        <f>MIN(100,I108)</f>
        <v>1</v>
      </c>
      <c r="J145" s="60">
        <f t="shared" si="107"/>
        <v>1.8540933098591525</v>
      </c>
      <c r="K145" s="60">
        <f t="shared" ref="K145:L147" si="113">MIN(100,K108)</f>
        <v>8.6805555555555518</v>
      </c>
      <c r="L145" s="60">
        <f t="shared" si="113"/>
        <v>1</v>
      </c>
      <c r="M145" s="60"/>
      <c r="N145" s="60">
        <f>MIN(100,N108)</f>
        <v>1</v>
      </c>
      <c r="O145" s="60">
        <f>MIN(100,O108)</f>
        <v>1</v>
      </c>
      <c r="P145" s="60">
        <f t="shared" ref="P145:Q147" si="114">MIN(100,P108)</f>
        <v>1</v>
      </c>
      <c r="Q145" s="60">
        <f t="shared" si="114"/>
        <v>1</v>
      </c>
      <c r="R145" s="60">
        <f t="shared" si="111"/>
        <v>1</v>
      </c>
      <c r="S145" s="60">
        <f t="shared" si="111"/>
        <v>1</v>
      </c>
      <c r="T145" s="61">
        <f t="shared" si="108"/>
        <v>27.1812865497076</v>
      </c>
      <c r="U145" s="61">
        <f>MIN(100,U108)</f>
        <v>37.30852392118647</v>
      </c>
      <c r="V145" s="61">
        <f t="shared" si="112"/>
        <v>20.75364514296535</v>
      </c>
      <c r="W145" s="61">
        <f t="shared" si="112"/>
        <v>51.443462897526494</v>
      </c>
      <c r="X145" s="61">
        <f t="shared" ref="X145:Y147" si="115">MIN(100,X108)</f>
        <v>100</v>
      </c>
      <c r="Y145" s="61">
        <f t="shared" si="115"/>
        <v>100</v>
      </c>
      <c r="Z145" s="61">
        <f>MIN(100,Z108)</f>
        <v>66.264710857639969</v>
      </c>
      <c r="AA145" s="60">
        <f t="shared" si="109"/>
        <v>23.287499999999994</v>
      </c>
      <c r="AB145" s="60">
        <f>MIN(100,AB108)</f>
        <v>25.650547162911071</v>
      </c>
      <c r="AC145" s="60">
        <f t="shared" si="93"/>
        <v>1</v>
      </c>
      <c r="AD145" s="60">
        <f t="shared" si="93"/>
        <v>10.342439666216542</v>
      </c>
      <c r="AE145" s="60">
        <f t="shared" si="93"/>
        <v>63.032934131736518</v>
      </c>
      <c r="AF145" s="60">
        <f>MIN(100,AF108)</f>
        <v>64.549253731343285</v>
      </c>
      <c r="AG145" s="60">
        <f t="shared" si="94"/>
        <v>22.459064327485372</v>
      </c>
      <c r="AH145" s="60">
        <f>MIN(100,AH108)</f>
        <v>64.756741332572403</v>
      </c>
      <c r="AI145" s="60">
        <f t="shared" si="95"/>
        <v>66.534306360449307</v>
      </c>
      <c r="AJ145" s="60">
        <f t="shared" si="95"/>
        <v>52.277108433734945</v>
      </c>
      <c r="AK145" s="60">
        <f>MIN(100,AK108)</f>
        <v>60.59666569172272</v>
      </c>
      <c r="AL145" s="60">
        <f>MIN(100,AL108)</f>
        <v>55.313446749009543</v>
      </c>
      <c r="AM145" s="60">
        <f>MIN(100,AM108)</f>
        <v>36.355981416957022</v>
      </c>
      <c r="AN145" s="60">
        <f>MIN(100,AN108)</f>
        <v>1</v>
      </c>
      <c r="AO145" s="60">
        <f>MIN(100,AO108)</f>
        <v>1</v>
      </c>
      <c r="AP145" s="60">
        <f>MIN(100,AP108)</f>
        <v>1</v>
      </c>
      <c r="AQ145" s="60">
        <f>MIN(100,AQ108)</f>
        <v>1</v>
      </c>
      <c r="AR145" s="60">
        <f>MIN(100,AR108)</f>
        <v>49.892078885899295</v>
      </c>
      <c r="AS145" s="72">
        <f>MIN(100,AS108)</f>
        <v>25.111023836137875</v>
      </c>
      <c r="AT145" s="5"/>
      <c r="AU145" s="5"/>
      <c r="AV145" s="5"/>
    </row>
    <row r="146" spans="1:48" x14ac:dyDescent="0.25">
      <c r="A146" s="65" t="s">
        <v>7</v>
      </c>
      <c r="B146" s="71">
        <f t="shared" si="104"/>
        <v>5.603583554452336</v>
      </c>
      <c r="C146" s="60">
        <f t="shared" si="104"/>
        <v>80.632664437012252</v>
      </c>
      <c r="D146" s="60">
        <f>MIN(100,D109)</f>
        <v>36.663568773234203</v>
      </c>
      <c r="E146" s="60">
        <f t="shared" si="105"/>
        <v>67.517647058823513</v>
      </c>
      <c r="F146" s="60">
        <f t="shared" si="110"/>
        <v>72.921240607316236</v>
      </c>
      <c r="G146" s="60">
        <f t="shared" si="110"/>
        <v>75.891779630097389</v>
      </c>
      <c r="H146" s="60">
        <f t="shared" si="106"/>
        <v>72.086826347305404</v>
      </c>
      <c r="I146" s="60">
        <f>MIN(100,I109)</f>
        <v>26.621908611358496</v>
      </c>
      <c r="J146" s="60">
        <f t="shared" si="107"/>
        <v>36.468419894366207</v>
      </c>
      <c r="K146" s="60">
        <f t="shared" si="113"/>
        <v>62.21264367816093</v>
      </c>
      <c r="L146" s="60">
        <f t="shared" si="113"/>
        <v>26.976639712488769</v>
      </c>
      <c r="M146" s="60"/>
      <c r="N146" s="60">
        <f>MIN(100,N109)</f>
        <v>40.018995840565943</v>
      </c>
      <c r="O146" s="60">
        <f>MIN(100,O109)</f>
        <v>32.42870874719641</v>
      </c>
      <c r="P146" s="60">
        <f t="shared" si="114"/>
        <v>25.24223529756155</v>
      </c>
      <c r="Q146" s="60">
        <f t="shared" si="114"/>
        <v>84.009228857928818</v>
      </c>
      <c r="R146" s="60">
        <f t="shared" si="111"/>
        <v>67.999711514189912</v>
      </c>
      <c r="S146" s="60">
        <f t="shared" si="111"/>
        <v>80.367094741943291</v>
      </c>
      <c r="T146" s="61">
        <f t="shared" si="108"/>
        <v>1</v>
      </c>
      <c r="U146" s="61">
        <f>MIN(100,U109)</f>
        <v>1</v>
      </c>
      <c r="V146" s="61">
        <f t="shared" si="112"/>
        <v>1</v>
      </c>
      <c r="W146" s="61">
        <f t="shared" si="112"/>
        <v>1</v>
      </c>
      <c r="X146" s="61">
        <f t="shared" si="115"/>
        <v>14.677333631709979</v>
      </c>
      <c r="Y146" s="61">
        <f t="shared" si="115"/>
        <v>1</v>
      </c>
      <c r="Z146" s="61">
        <f>MIN(100,Z109)</f>
        <v>1</v>
      </c>
      <c r="AA146" s="60">
        <f t="shared" si="109"/>
        <v>1</v>
      </c>
      <c r="AB146" s="60">
        <f>MIN(100,AB109)</f>
        <v>1</v>
      </c>
      <c r="AC146" s="60">
        <f t="shared" si="93"/>
        <v>30.402017504821245</v>
      </c>
      <c r="AD146" s="60">
        <f t="shared" si="93"/>
        <v>1</v>
      </c>
      <c r="AE146" s="60">
        <f t="shared" si="93"/>
        <v>1</v>
      </c>
      <c r="AF146" s="60">
        <f>MIN(100,AF109)</f>
        <v>1</v>
      </c>
      <c r="AG146" s="60">
        <f t="shared" si="94"/>
        <v>1</v>
      </c>
      <c r="AH146" s="60">
        <f>MIN(100,AH109)</f>
        <v>1</v>
      </c>
      <c r="AI146" s="60">
        <f t="shared" si="95"/>
        <v>1</v>
      </c>
      <c r="AJ146" s="60">
        <f t="shared" si="95"/>
        <v>9.8132530120481896</v>
      </c>
      <c r="AK146" s="60">
        <f>MIN(100,AK109)</f>
        <v>14.521789997075166</v>
      </c>
      <c r="AL146" s="60">
        <f>MIN(100,AL109)</f>
        <v>1</v>
      </c>
      <c r="AM146" s="60">
        <f>MIN(100,AM109)</f>
        <v>1</v>
      </c>
      <c r="AN146" s="60">
        <f>MIN(100,AN109)</f>
        <v>58.396258139463782</v>
      </c>
      <c r="AO146" s="60">
        <f>MIN(100,AO109)</f>
        <v>10.191281643773413</v>
      </c>
      <c r="AP146" s="60">
        <f>MIN(100,AP109)</f>
        <v>15.076519457804988</v>
      </c>
      <c r="AQ146" s="60">
        <f>MIN(100,AQ109)</f>
        <v>29.793127326235609</v>
      </c>
      <c r="AR146" s="60">
        <f>MIN(100,AR109)</f>
        <v>1</v>
      </c>
      <c r="AS146" s="72">
        <f>MIN(100,AS109)</f>
        <v>1</v>
      </c>
      <c r="AT146" s="5"/>
      <c r="AU146" s="5"/>
      <c r="AV146" s="5"/>
    </row>
    <row r="147" spans="1:48" x14ac:dyDescent="0.25">
      <c r="A147" s="65" t="s">
        <v>6</v>
      </c>
      <c r="B147" s="71">
        <f t="shared" si="104"/>
        <v>1</v>
      </c>
      <c r="C147" s="60">
        <f t="shared" si="104"/>
        <v>6.9955406911928684</v>
      </c>
      <c r="D147" s="60">
        <f>MIN(100,D110)</f>
        <v>1</v>
      </c>
      <c r="E147" s="60">
        <f t="shared" si="105"/>
        <v>1</v>
      </c>
      <c r="F147" s="60">
        <f t="shared" si="110"/>
        <v>1</v>
      </c>
      <c r="G147" s="60">
        <f t="shared" si="110"/>
        <v>49.409222306418556</v>
      </c>
      <c r="H147" s="60">
        <f t="shared" si="106"/>
        <v>1</v>
      </c>
      <c r="I147" s="60">
        <f>MIN(100,I110)</f>
        <v>1</v>
      </c>
      <c r="J147" s="60">
        <f t="shared" si="107"/>
        <v>1</v>
      </c>
      <c r="K147" s="60">
        <f t="shared" si="113"/>
        <v>1</v>
      </c>
      <c r="L147" s="60">
        <f t="shared" si="113"/>
        <v>1</v>
      </c>
      <c r="M147" s="60"/>
      <c r="N147" s="60">
        <f>MIN(100,N110)</f>
        <v>1</v>
      </c>
      <c r="O147" s="60">
        <f>MIN(100,O110)</f>
        <v>1</v>
      </c>
      <c r="P147" s="60">
        <f t="shared" si="114"/>
        <v>33.274787037850182</v>
      </c>
      <c r="Q147" s="60">
        <f t="shared" si="114"/>
        <v>1</v>
      </c>
      <c r="R147" s="60">
        <f t="shared" si="111"/>
        <v>1</v>
      </c>
      <c r="S147" s="60">
        <f t="shared" si="111"/>
        <v>11.303610370729345</v>
      </c>
      <c r="T147" s="61">
        <f t="shared" si="108"/>
        <v>1</v>
      </c>
      <c r="U147" s="61">
        <f>MIN(100,U110)</f>
        <v>1</v>
      </c>
      <c r="V147" s="61">
        <f t="shared" si="112"/>
        <v>1</v>
      </c>
      <c r="W147" s="61">
        <f t="shared" si="112"/>
        <v>1</v>
      </c>
      <c r="X147" s="61">
        <f t="shared" si="115"/>
        <v>2.892388598282468</v>
      </c>
      <c r="Y147" s="61">
        <f t="shared" si="115"/>
        <v>1</v>
      </c>
      <c r="Z147" s="61">
        <f>MIN(100,Z110)</f>
        <v>1</v>
      </c>
      <c r="AA147" s="60">
        <f t="shared" si="109"/>
        <v>1</v>
      </c>
      <c r="AB147" s="60"/>
      <c r="AC147" s="60">
        <f t="shared" si="93"/>
        <v>4.2456608811749001</v>
      </c>
      <c r="AD147" s="60">
        <f t="shared" si="93"/>
        <v>10.706000484747754</v>
      </c>
      <c r="AE147" s="60">
        <f t="shared" si="93"/>
        <v>1</v>
      </c>
      <c r="AF147" s="60"/>
      <c r="AG147" s="60">
        <f t="shared" si="94"/>
        <v>1</v>
      </c>
      <c r="AH147" s="60"/>
      <c r="AI147" s="60">
        <f t="shared" si="95"/>
        <v>1</v>
      </c>
      <c r="AJ147" s="60">
        <f t="shared" si="95"/>
        <v>1</v>
      </c>
      <c r="AK147" s="60"/>
      <c r="AL147" s="60">
        <f>MIN(100,AL110)</f>
        <v>1</v>
      </c>
      <c r="AM147" s="60">
        <f>MIN(100,AM110)</f>
        <v>1</v>
      </c>
      <c r="AN147" s="60">
        <f>MIN(100,AN110)</f>
        <v>1</v>
      </c>
      <c r="AO147" s="60">
        <f>MIN(100,AO110)</f>
        <v>1</v>
      </c>
      <c r="AP147" s="60">
        <f>MIN(100,AP110)</f>
        <v>1</v>
      </c>
      <c r="AQ147" s="60">
        <f>MIN(100,AQ110)</f>
        <v>1</v>
      </c>
      <c r="AR147" s="60">
        <f>MIN(100,AR110)</f>
        <v>1</v>
      </c>
      <c r="AS147" s="72">
        <f>MIN(100,AS110)</f>
        <v>1</v>
      </c>
      <c r="AT147" s="5"/>
      <c r="AU147" s="5"/>
      <c r="AV147" s="5"/>
    </row>
    <row r="148" spans="1:48" x14ac:dyDescent="0.25">
      <c r="A148" s="65" t="s">
        <v>9</v>
      </c>
      <c r="B148" s="71">
        <f t="shared" si="104"/>
        <v>7.7548574852349574</v>
      </c>
      <c r="C148" s="60">
        <f t="shared" si="104"/>
        <v>1</v>
      </c>
      <c r="D148" s="62"/>
      <c r="E148" s="60">
        <f t="shared" si="105"/>
        <v>1</v>
      </c>
      <c r="F148" s="62"/>
      <c r="G148" s="62"/>
      <c r="H148" s="60">
        <f t="shared" si="106"/>
        <v>1</v>
      </c>
      <c r="I148" s="60"/>
      <c r="J148" s="60">
        <f t="shared" si="107"/>
        <v>1</v>
      </c>
      <c r="K148" s="60"/>
      <c r="L148" s="60"/>
      <c r="M148" s="60"/>
      <c r="N148" s="60"/>
      <c r="O148" s="60"/>
      <c r="P148" s="60"/>
      <c r="Q148" s="60"/>
      <c r="R148" s="60"/>
      <c r="S148" s="60"/>
      <c r="T148" s="61">
        <f t="shared" si="108"/>
        <v>1</v>
      </c>
      <c r="U148" s="62"/>
      <c r="V148" s="62"/>
      <c r="W148" s="62"/>
      <c r="X148" s="62"/>
      <c r="Y148" s="62"/>
      <c r="Z148" s="62"/>
      <c r="AA148" s="60">
        <f t="shared" si="109"/>
        <v>1</v>
      </c>
      <c r="AB148" s="60"/>
      <c r="AC148" s="60">
        <f t="shared" si="93"/>
        <v>1</v>
      </c>
      <c r="AD148" s="60">
        <f t="shared" si="93"/>
        <v>1</v>
      </c>
      <c r="AE148" s="60">
        <f t="shared" si="93"/>
        <v>1</v>
      </c>
      <c r="AF148" s="60"/>
      <c r="AG148" s="60">
        <f t="shared" si="94"/>
        <v>1</v>
      </c>
      <c r="AH148" s="60"/>
      <c r="AI148" s="60">
        <f t="shared" si="95"/>
        <v>1</v>
      </c>
      <c r="AJ148" s="60">
        <f t="shared" si="95"/>
        <v>1</v>
      </c>
      <c r="AK148" s="60"/>
      <c r="AL148" s="62"/>
      <c r="AM148" s="62"/>
      <c r="AN148" s="62"/>
      <c r="AO148" s="62"/>
      <c r="AP148" s="62"/>
      <c r="AQ148" s="62"/>
      <c r="AR148" s="62"/>
      <c r="AS148" s="73"/>
      <c r="AT148" s="5"/>
      <c r="AU148" s="5"/>
      <c r="AV148" s="5"/>
    </row>
    <row r="149" spans="1:48" x14ac:dyDescent="0.25">
      <c r="A149" s="65" t="s">
        <v>10</v>
      </c>
      <c r="B149" s="71">
        <f t="shared" si="104"/>
        <v>1</v>
      </c>
      <c r="C149" s="60">
        <f t="shared" si="104"/>
        <v>1</v>
      </c>
      <c r="D149" s="62"/>
      <c r="E149" s="60">
        <f t="shared" si="105"/>
        <v>1</v>
      </c>
      <c r="F149" s="62"/>
      <c r="G149" s="62"/>
      <c r="H149" s="60">
        <f t="shared" si="106"/>
        <v>1</v>
      </c>
      <c r="I149" s="60"/>
      <c r="J149" s="60">
        <f t="shared" si="107"/>
        <v>1</v>
      </c>
      <c r="K149" s="60"/>
      <c r="L149" s="60"/>
      <c r="M149" s="60"/>
      <c r="N149" s="60"/>
      <c r="O149" s="60"/>
      <c r="P149" s="60"/>
      <c r="Q149" s="60"/>
      <c r="R149" s="60"/>
      <c r="S149" s="60"/>
      <c r="T149" s="61">
        <f t="shared" si="108"/>
        <v>1</v>
      </c>
      <c r="U149" s="62"/>
      <c r="V149" s="62"/>
      <c r="W149" s="62"/>
      <c r="X149" s="62"/>
      <c r="Y149" s="62"/>
      <c r="Z149" s="62"/>
      <c r="AA149" s="60">
        <f t="shared" si="109"/>
        <v>1</v>
      </c>
      <c r="AB149" s="60"/>
      <c r="AC149" s="60">
        <f t="shared" si="93"/>
        <v>1</v>
      </c>
      <c r="AD149" s="60">
        <f t="shared" si="93"/>
        <v>1</v>
      </c>
      <c r="AE149" s="60">
        <f t="shared" si="93"/>
        <v>1</v>
      </c>
      <c r="AF149" s="60"/>
      <c r="AG149" s="60">
        <f t="shared" si="94"/>
        <v>1</v>
      </c>
      <c r="AH149" s="60"/>
      <c r="AI149" s="60">
        <f t="shared" si="95"/>
        <v>1</v>
      </c>
      <c r="AJ149" s="60">
        <f t="shared" si="95"/>
        <v>1</v>
      </c>
      <c r="AK149" s="60"/>
      <c r="AL149" s="62"/>
      <c r="AM149" s="62"/>
      <c r="AN149" s="62"/>
      <c r="AO149" s="62"/>
      <c r="AP149" s="62"/>
      <c r="AQ149" s="62"/>
      <c r="AR149" s="62"/>
      <c r="AS149" s="73"/>
      <c r="AT149" s="5"/>
      <c r="AU149" s="5"/>
      <c r="AV149" s="5"/>
    </row>
    <row r="150" spans="1:48" x14ac:dyDescent="0.25">
      <c r="A150" s="65" t="s">
        <v>17</v>
      </c>
      <c r="B150" s="71">
        <f t="shared" si="104"/>
        <v>1</v>
      </c>
      <c r="C150" s="60">
        <f t="shared" si="104"/>
        <v>68.695652173913047</v>
      </c>
      <c r="D150" s="60">
        <f>MIN(100,D113)</f>
        <v>16.279429987608424</v>
      </c>
      <c r="E150" s="60">
        <f t="shared" si="105"/>
        <v>25.523529411764706</v>
      </c>
      <c r="F150" s="60">
        <f t="shared" ref="F150:G154" si="116">MIN(100,F113)</f>
        <v>47.268004576517519</v>
      </c>
      <c r="G150" s="60">
        <f t="shared" si="116"/>
        <v>4.5943139401083304</v>
      </c>
      <c r="H150" s="60">
        <f t="shared" si="106"/>
        <v>24.682634730538926</v>
      </c>
      <c r="I150" s="60">
        <f>MIN(100,I113)</f>
        <v>23.172569706103989</v>
      </c>
      <c r="J150" s="60">
        <f t="shared" si="107"/>
        <v>20.895686619718315</v>
      </c>
      <c r="K150" s="60">
        <f t="shared" ref="K150:S150" si="117">MIN(100,K113)</f>
        <v>30.253232758620697</v>
      </c>
      <c r="L150" s="60">
        <f t="shared" si="117"/>
        <v>7.0333557951482453</v>
      </c>
      <c r="M150" s="60">
        <f t="shared" si="117"/>
        <v>7.9704945323038974</v>
      </c>
      <c r="N150" s="60">
        <f t="shared" si="117"/>
        <v>100</v>
      </c>
      <c r="O150" s="60">
        <f t="shared" si="117"/>
        <v>100</v>
      </c>
      <c r="P150" s="60">
        <f t="shared" si="117"/>
        <v>100</v>
      </c>
      <c r="Q150" s="60">
        <f t="shared" si="117"/>
        <v>10.793622622533796</v>
      </c>
      <c r="R150" s="60">
        <f t="shared" si="117"/>
        <v>2.1456132126501029</v>
      </c>
      <c r="S150" s="60">
        <f t="shared" si="117"/>
        <v>47.180155076326628</v>
      </c>
      <c r="T150" s="61">
        <f t="shared" si="108"/>
        <v>1</v>
      </c>
      <c r="U150" s="61">
        <f t="shared" ref="U150:Z150" si="118">MIN(100,U113)</f>
        <v>1</v>
      </c>
      <c r="V150" s="61">
        <f t="shared" si="118"/>
        <v>1</v>
      </c>
      <c r="W150" s="61">
        <f t="shared" si="118"/>
        <v>1</v>
      </c>
      <c r="X150" s="61">
        <f t="shared" si="118"/>
        <v>1</v>
      </c>
      <c r="Y150" s="61">
        <f t="shared" si="118"/>
        <v>1</v>
      </c>
      <c r="Z150" s="61">
        <f t="shared" si="118"/>
        <v>1</v>
      </c>
      <c r="AA150" s="60">
        <f t="shared" si="109"/>
        <v>1</v>
      </c>
      <c r="AB150" s="60"/>
      <c r="AC150" s="60">
        <f t="shared" si="93"/>
        <v>1</v>
      </c>
      <c r="AD150" s="60">
        <f t="shared" si="93"/>
        <v>1</v>
      </c>
      <c r="AE150" s="60">
        <f t="shared" si="93"/>
        <v>1</v>
      </c>
      <c r="AF150" s="60"/>
      <c r="AG150" s="60">
        <f t="shared" si="94"/>
        <v>1</v>
      </c>
      <c r="AH150" s="60"/>
      <c r="AI150" s="60">
        <f t="shared" si="95"/>
        <v>1</v>
      </c>
      <c r="AJ150" s="60">
        <f t="shared" si="95"/>
        <v>1</v>
      </c>
      <c r="AK150" s="60"/>
      <c r="AL150" s="60">
        <f t="shared" ref="AL150:AS154" si="119">MIN(100,AL113)</f>
        <v>1</v>
      </c>
      <c r="AM150" s="60">
        <f t="shared" si="119"/>
        <v>1</v>
      </c>
      <c r="AN150" s="60">
        <f t="shared" si="119"/>
        <v>1</v>
      </c>
      <c r="AO150" s="60">
        <f t="shared" si="119"/>
        <v>1</v>
      </c>
      <c r="AP150" s="60">
        <f t="shared" si="119"/>
        <v>1</v>
      </c>
      <c r="AQ150" s="60">
        <f t="shared" si="119"/>
        <v>1</v>
      </c>
      <c r="AR150" s="60">
        <f t="shared" si="119"/>
        <v>1</v>
      </c>
      <c r="AS150" s="72">
        <f t="shared" si="119"/>
        <v>1</v>
      </c>
      <c r="AT150" s="5"/>
      <c r="AU150" s="5"/>
      <c r="AV150" s="5"/>
    </row>
    <row r="151" spans="1:48" x14ac:dyDescent="0.25">
      <c r="A151" s="65" t="s">
        <v>19</v>
      </c>
      <c r="B151" s="71">
        <f t="shared" si="104"/>
        <v>1</v>
      </c>
      <c r="C151" s="60">
        <f t="shared" si="104"/>
        <v>1</v>
      </c>
      <c r="D151" s="60">
        <f>MIN(100,D114)</f>
        <v>1</v>
      </c>
      <c r="E151" s="60">
        <f t="shared" si="105"/>
        <v>1</v>
      </c>
      <c r="F151" s="60">
        <f t="shared" si="116"/>
        <v>1</v>
      </c>
      <c r="G151" s="60">
        <f t="shared" si="116"/>
        <v>1</v>
      </c>
      <c r="H151" s="60">
        <f t="shared" si="106"/>
        <v>1</v>
      </c>
      <c r="I151" s="60">
        <f>MIN(100,I114)</f>
        <v>1</v>
      </c>
      <c r="J151" s="60">
        <f t="shared" si="107"/>
        <v>1</v>
      </c>
      <c r="K151" s="60"/>
      <c r="L151" s="60"/>
      <c r="M151" s="60">
        <f>MIN(100,M114)</f>
        <v>1</v>
      </c>
      <c r="N151" s="60"/>
      <c r="O151" s="60">
        <f>MIN(100,O114)</f>
        <v>1</v>
      </c>
      <c r="P151" s="60"/>
      <c r="Q151" s="60"/>
      <c r="R151" s="60">
        <f t="shared" ref="R151:S154" si="120">MIN(100,R114)</f>
        <v>1</v>
      </c>
      <c r="S151" s="60">
        <f t="shared" si="120"/>
        <v>1</v>
      </c>
      <c r="T151" s="61">
        <f t="shared" si="108"/>
        <v>1</v>
      </c>
      <c r="U151" s="61"/>
      <c r="V151" s="61">
        <f>MIN(100,V114)</f>
        <v>1</v>
      </c>
      <c r="W151" s="61">
        <f t="shared" ref="W151:W154" si="121">MIN(100,W114)</f>
        <v>1</v>
      </c>
      <c r="X151" s="61"/>
      <c r="Y151" s="61"/>
      <c r="Z151" s="61">
        <f>MIN(100,Z114)</f>
        <v>33.962446533433223</v>
      </c>
      <c r="AA151" s="60">
        <f t="shared" si="109"/>
        <v>1</v>
      </c>
      <c r="AB151" s="60"/>
      <c r="AC151" s="60">
        <f t="shared" si="93"/>
        <v>1</v>
      </c>
      <c r="AD151" s="60">
        <f t="shared" si="93"/>
        <v>1</v>
      </c>
      <c r="AE151" s="60">
        <f t="shared" si="93"/>
        <v>1</v>
      </c>
      <c r="AF151" s="60"/>
      <c r="AG151" s="60">
        <f t="shared" si="94"/>
        <v>1</v>
      </c>
      <c r="AH151" s="60"/>
      <c r="AI151" s="60">
        <f t="shared" si="95"/>
        <v>1</v>
      </c>
      <c r="AJ151" s="60">
        <f t="shared" si="95"/>
        <v>1</v>
      </c>
      <c r="AK151" s="60"/>
      <c r="AL151" s="60">
        <f t="shared" si="119"/>
        <v>1</v>
      </c>
      <c r="AM151" s="60">
        <f t="shared" si="119"/>
        <v>1</v>
      </c>
      <c r="AN151" s="60">
        <f t="shared" si="119"/>
        <v>1</v>
      </c>
      <c r="AO151" s="60">
        <f t="shared" si="119"/>
        <v>1</v>
      </c>
      <c r="AP151" s="60">
        <f t="shared" si="119"/>
        <v>1</v>
      </c>
      <c r="AQ151" s="60">
        <f t="shared" si="119"/>
        <v>1</v>
      </c>
      <c r="AR151" s="60">
        <f t="shared" si="119"/>
        <v>1</v>
      </c>
      <c r="AS151" s="72">
        <f t="shared" si="119"/>
        <v>1</v>
      </c>
      <c r="AT151" s="5"/>
      <c r="AU151" s="5"/>
      <c r="AV151" s="5"/>
    </row>
    <row r="152" spans="1:48" x14ac:dyDescent="0.25">
      <c r="A152" s="65" t="s">
        <v>13</v>
      </c>
      <c r="B152" s="71">
        <f t="shared" si="104"/>
        <v>1</v>
      </c>
      <c r="C152" s="60">
        <f t="shared" si="104"/>
        <v>12.661649944258638</v>
      </c>
      <c r="D152" s="60">
        <f>MIN(100,D115)</f>
        <v>1</v>
      </c>
      <c r="E152" s="60"/>
      <c r="F152" s="60">
        <f t="shared" si="116"/>
        <v>11.394910170382504</v>
      </c>
      <c r="G152" s="60">
        <f t="shared" si="116"/>
        <v>1.8719654233672918</v>
      </c>
      <c r="H152" s="60"/>
      <c r="I152" s="60">
        <f>MIN(100,I115)</f>
        <v>1</v>
      </c>
      <c r="J152" s="60">
        <f t="shared" si="107"/>
        <v>1</v>
      </c>
      <c r="K152" s="60">
        <f>MIN(100,K115)</f>
        <v>5.7920258620689662</v>
      </c>
      <c r="L152" s="60">
        <f>MIN(100,L115)</f>
        <v>1</v>
      </c>
      <c r="M152" s="60">
        <f>MIN(100,M115)</f>
        <v>1</v>
      </c>
      <c r="N152" s="60">
        <f>MIN(100,N115)</f>
        <v>2.957455867422135</v>
      </c>
      <c r="O152" s="60">
        <f>MIN(100,O115)</f>
        <v>2.8708747196411375</v>
      </c>
      <c r="P152" s="60">
        <f>MIN(100,P115)</f>
        <v>43.458915137144686</v>
      </c>
      <c r="Q152" s="60">
        <f>MIN(100,Q115)</f>
        <v>1</v>
      </c>
      <c r="R152" s="60">
        <f t="shared" si="120"/>
        <v>1</v>
      </c>
      <c r="S152" s="60">
        <f t="shared" si="120"/>
        <v>15.434940634843716</v>
      </c>
      <c r="T152" s="61"/>
      <c r="U152" s="61">
        <f>MIN(100,U115)</f>
        <v>1</v>
      </c>
      <c r="V152" s="61">
        <f>MIN(100,V115)</f>
        <v>1</v>
      </c>
      <c r="W152" s="61">
        <f t="shared" si="121"/>
        <v>1</v>
      </c>
      <c r="X152" s="61">
        <f>MIN(100,X115)</f>
        <v>1</v>
      </c>
      <c r="Y152" s="61">
        <f>MIN(100,Y115)</f>
        <v>1</v>
      </c>
      <c r="Z152" s="61">
        <f>MIN(100,Z115)</f>
        <v>1</v>
      </c>
      <c r="AA152" s="60"/>
      <c r="AB152" s="60">
        <f>MIN(100,AB115)</f>
        <v>1</v>
      </c>
      <c r="AC152" s="60">
        <f>MIN(100,AC115)</f>
        <v>1</v>
      </c>
      <c r="AD152" s="60">
        <f>MIN(100,AD115)</f>
        <v>1</v>
      </c>
      <c r="AE152" s="60"/>
      <c r="AF152" s="60">
        <f>MIN(100,AF115)</f>
        <v>1</v>
      </c>
      <c r="AG152" s="60"/>
      <c r="AH152" s="60">
        <f>MIN(100,AH115)</f>
        <v>1</v>
      </c>
      <c r="AI152" s="60">
        <f>MIN(100,AI115)</f>
        <v>1</v>
      </c>
      <c r="AJ152" s="60"/>
      <c r="AK152" s="60">
        <f>MIN(100,AK115)</f>
        <v>1</v>
      </c>
      <c r="AL152" s="60">
        <f t="shared" si="119"/>
        <v>1</v>
      </c>
      <c r="AM152" s="60">
        <f t="shared" si="119"/>
        <v>1</v>
      </c>
      <c r="AN152" s="60">
        <f t="shared" si="119"/>
        <v>1</v>
      </c>
      <c r="AO152" s="60">
        <f t="shared" si="119"/>
        <v>1</v>
      </c>
      <c r="AP152" s="60">
        <f t="shared" si="119"/>
        <v>1</v>
      </c>
      <c r="AQ152" s="60">
        <f t="shared" si="119"/>
        <v>1</v>
      </c>
      <c r="AR152" s="60">
        <f t="shared" si="119"/>
        <v>1</v>
      </c>
      <c r="AS152" s="72">
        <f t="shared" si="119"/>
        <v>1</v>
      </c>
      <c r="AT152" s="5"/>
      <c r="AU152" s="5"/>
      <c r="AV152" s="5"/>
    </row>
    <row r="153" spans="1:48" x14ac:dyDescent="0.25">
      <c r="A153" s="65" t="s">
        <v>15</v>
      </c>
      <c r="B153" s="71">
        <f t="shared" si="104"/>
        <v>1</v>
      </c>
      <c r="C153" s="60">
        <f t="shared" si="104"/>
        <v>1</v>
      </c>
      <c r="D153" s="60">
        <f>MIN(100,D116)</f>
        <v>1</v>
      </c>
      <c r="E153" s="60">
        <f t="shared" ref="E153:E163" si="122">MIN(100,E116)</f>
        <v>1</v>
      </c>
      <c r="F153" s="60">
        <f t="shared" si="116"/>
        <v>1</v>
      </c>
      <c r="G153" s="60">
        <f t="shared" si="116"/>
        <v>1</v>
      </c>
      <c r="H153" s="60">
        <f t="shared" ref="H153:H162" si="123">MIN(100,H116)</f>
        <v>1</v>
      </c>
      <c r="I153" s="60">
        <f>MIN(100,I116)</f>
        <v>1</v>
      </c>
      <c r="J153" s="60">
        <f t="shared" si="107"/>
        <v>1</v>
      </c>
      <c r="K153" s="60"/>
      <c r="L153" s="60"/>
      <c r="M153" s="60">
        <f>MIN(100,M116)</f>
        <v>1</v>
      </c>
      <c r="N153" s="60"/>
      <c r="O153" s="60">
        <f>MIN(100,O116)</f>
        <v>1</v>
      </c>
      <c r="P153" s="60"/>
      <c r="Q153" s="60"/>
      <c r="R153" s="60">
        <f t="shared" si="120"/>
        <v>1</v>
      </c>
      <c r="S153" s="60">
        <f t="shared" si="120"/>
        <v>1</v>
      </c>
      <c r="T153" s="61">
        <f t="shared" ref="T153:T162" si="124">MIN(100,T116)</f>
        <v>1</v>
      </c>
      <c r="U153" s="61"/>
      <c r="V153" s="61">
        <f>MIN(100,V116)</f>
        <v>1</v>
      </c>
      <c r="W153" s="61">
        <f t="shared" si="121"/>
        <v>1</v>
      </c>
      <c r="X153" s="61"/>
      <c r="Y153" s="61"/>
      <c r="Z153" s="61">
        <f>MIN(100,Z116)</f>
        <v>29.907445445977622</v>
      </c>
      <c r="AA153" s="60">
        <f t="shared" ref="AA153:AA162" si="125">MIN(100,AA116)</f>
        <v>1</v>
      </c>
      <c r="AB153" s="60"/>
      <c r="AC153" s="60">
        <f t="shared" ref="AC153:AE162" si="126">MIN(100,AC116)</f>
        <v>1</v>
      </c>
      <c r="AD153" s="60">
        <f t="shared" si="126"/>
        <v>1</v>
      </c>
      <c r="AE153" s="60">
        <f t="shared" si="126"/>
        <v>1</v>
      </c>
      <c r="AF153" s="60"/>
      <c r="AG153" s="60">
        <f t="shared" ref="AG153:AG162" si="127">MIN(100,AG116)</f>
        <v>1</v>
      </c>
      <c r="AH153" s="60"/>
      <c r="AI153" s="60">
        <f t="shared" ref="AI153:AJ162" si="128">MIN(100,AI116)</f>
        <v>1</v>
      </c>
      <c r="AJ153" s="60">
        <f t="shared" si="128"/>
        <v>1</v>
      </c>
      <c r="AK153" s="60"/>
      <c r="AL153" s="60">
        <f t="shared" si="119"/>
        <v>1</v>
      </c>
      <c r="AM153" s="60">
        <f t="shared" si="119"/>
        <v>1</v>
      </c>
      <c r="AN153" s="60">
        <f t="shared" si="119"/>
        <v>1</v>
      </c>
      <c r="AO153" s="60">
        <f t="shared" si="119"/>
        <v>1</v>
      </c>
      <c r="AP153" s="60">
        <f t="shared" si="119"/>
        <v>1</v>
      </c>
      <c r="AQ153" s="60">
        <f t="shared" si="119"/>
        <v>1</v>
      </c>
      <c r="AR153" s="60">
        <f t="shared" si="119"/>
        <v>1</v>
      </c>
      <c r="AS153" s="72">
        <f t="shared" si="119"/>
        <v>1</v>
      </c>
      <c r="AT153" s="5"/>
      <c r="AU153" s="5"/>
      <c r="AV153" s="5"/>
    </row>
    <row r="154" spans="1:48" x14ac:dyDescent="0.25">
      <c r="A154" s="65" t="s">
        <v>8</v>
      </c>
      <c r="B154" s="71">
        <f t="shared" si="104"/>
        <v>1</v>
      </c>
      <c r="C154" s="60">
        <f t="shared" si="104"/>
        <v>8.4364548494983254</v>
      </c>
      <c r="D154" s="60">
        <f>MIN(100,D117)</f>
        <v>7.775712515489472</v>
      </c>
      <c r="E154" s="60">
        <f t="shared" si="122"/>
        <v>2.4029411764705846</v>
      </c>
      <c r="F154" s="60">
        <f t="shared" si="116"/>
        <v>1</v>
      </c>
      <c r="G154" s="60">
        <f t="shared" si="116"/>
        <v>1</v>
      </c>
      <c r="H154" s="60">
        <f t="shared" si="123"/>
        <v>1</v>
      </c>
      <c r="I154" s="60">
        <f>MIN(100,I117)</f>
        <v>25.786120435705961</v>
      </c>
      <c r="J154" s="60">
        <f t="shared" si="107"/>
        <v>23.635563380281692</v>
      </c>
      <c r="K154" s="60">
        <f>MIN(100,K117)</f>
        <v>42.376077586206904</v>
      </c>
      <c r="L154" s="60">
        <f>MIN(100,L117)</f>
        <v>45.083670260557049</v>
      </c>
      <c r="M154" s="60"/>
      <c r="N154" s="60">
        <f>MIN(100,N117)</f>
        <v>14.499066583696333</v>
      </c>
      <c r="O154" s="60">
        <f>MIN(100,O117)</f>
        <v>14.796539570650433</v>
      </c>
      <c r="P154" s="60">
        <f>MIN(100,P117)</f>
        <v>1</v>
      </c>
      <c r="Q154" s="60">
        <f>MIN(100,Q117)</f>
        <v>23.474428372822192</v>
      </c>
      <c r="R154" s="60">
        <f t="shared" si="120"/>
        <v>15.899174209368571</v>
      </c>
      <c r="S154" s="60">
        <f t="shared" si="120"/>
        <v>53.407438817543031</v>
      </c>
      <c r="T154" s="61">
        <f t="shared" si="124"/>
        <v>1</v>
      </c>
      <c r="U154" s="61">
        <f>MIN(100,U117)</f>
        <v>1</v>
      </c>
      <c r="V154" s="61">
        <f>MIN(100,V117)</f>
        <v>1</v>
      </c>
      <c r="W154" s="61">
        <f t="shared" si="121"/>
        <v>1</v>
      </c>
      <c r="X154" s="61">
        <f>MIN(100,X117)</f>
        <v>1</v>
      </c>
      <c r="Y154" s="61">
        <f>MIN(100,Y117)</f>
        <v>1</v>
      </c>
      <c r="Z154" s="61">
        <f>MIN(100,Z117)</f>
        <v>1</v>
      </c>
      <c r="AA154" s="60">
        <f t="shared" si="125"/>
        <v>1</v>
      </c>
      <c r="AB154" s="60"/>
      <c r="AC154" s="60">
        <f t="shared" si="126"/>
        <v>1</v>
      </c>
      <c r="AD154" s="60">
        <f t="shared" si="126"/>
        <v>1</v>
      </c>
      <c r="AE154" s="60">
        <f t="shared" si="126"/>
        <v>1</v>
      </c>
      <c r="AF154" s="60"/>
      <c r="AG154" s="60">
        <f t="shared" si="127"/>
        <v>1</v>
      </c>
      <c r="AH154" s="60"/>
      <c r="AI154" s="60">
        <f t="shared" si="128"/>
        <v>1</v>
      </c>
      <c r="AJ154" s="60">
        <f t="shared" si="128"/>
        <v>1</v>
      </c>
      <c r="AK154" s="60"/>
      <c r="AL154" s="60">
        <f t="shared" si="119"/>
        <v>8.8528315078070321</v>
      </c>
      <c r="AM154" s="60">
        <f t="shared" si="119"/>
        <v>5.9785133565621367</v>
      </c>
      <c r="AN154" s="60">
        <f t="shared" si="119"/>
        <v>1</v>
      </c>
      <c r="AO154" s="60">
        <f t="shared" si="119"/>
        <v>9.5271881030763961</v>
      </c>
      <c r="AP154" s="60">
        <f t="shared" si="119"/>
        <v>18.81358402565224</v>
      </c>
      <c r="AQ154" s="60">
        <f t="shared" si="119"/>
        <v>1</v>
      </c>
      <c r="AR154" s="60">
        <f t="shared" si="119"/>
        <v>1.7178675970550852</v>
      </c>
      <c r="AS154" s="72">
        <f t="shared" si="119"/>
        <v>1</v>
      </c>
      <c r="AT154" s="5"/>
      <c r="AU154" s="5"/>
      <c r="AV154" s="5"/>
    </row>
    <row r="155" spans="1:48" x14ac:dyDescent="0.25">
      <c r="A155" s="65" t="s">
        <v>20</v>
      </c>
      <c r="B155" s="71">
        <f t="shared" si="104"/>
        <v>1</v>
      </c>
      <c r="C155" s="60">
        <f t="shared" si="104"/>
        <v>1</v>
      </c>
      <c r="D155" s="62"/>
      <c r="E155" s="60">
        <f t="shared" si="122"/>
        <v>1</v>
      </c>
      <c r="F155" s="62"/>
      <c r="G155" s="62"/>
      <c r="H155" s="60">
        <f t="shared" si="123"/>
        <v>1</v>
      </c>
      <c r="I155" s="60"/>
      <c r="J155" s="60">
        <f t="shared" si="107"/>
        <v>1</v>
      </c>
      <c r="K155" s="60"/>
      <c r="L155" s="60"/>
      <c r="M155" s="60"/>
      <c r="N155" s="60"/>
      <c r="O155" s="60"/>
      <c r="P155" s="60"/>
      <c r="Q155" s="60"/>
      <c r="R155" s="60"/>
      <c r="S155" s="60"/>
      <c r="T155" s="61">
        <f t="shared" si="124"/>
        <v>1</v>
      </c>
      <c r="U155" s="62"/>
      <c r="V155" s="62"/>
      <c r="W155" s="62"/>
      <c r="X155" s="62"/>
      <c r="Y155" s="62"/>
      <c r="Z155" s="62"/>
      <c r="AA155" s="60">
        <f t="shared" si="125"/>
        <v>1</v>
      </c>
      <c r="AB155" s="60"/>
      <c r="AC155" s="60">
        <f t="shared" si="126"/>
        <v>1</v>
      </c>
      <c r="AD155" s="60">
        <f t="shared" si="126"/>
        <v>1</v>
      </c>
      <c r="AE155" s="60">
        <f t="shared" si="126"/>
        <v>1</v>
      </c>
      <c r="AF155" s="60"/>
      <c r="AG155" s="60">
        <f t="shared" si="127"/>
        <v>1</v>
      </c>
      <c r="AH155" s="60"/>
      <c r="AI155" s="60">
        <f t="shared" si="128"/>
        <v>1</v>
      </c>
      <c r="AJ155" s="60">
        <f t="shared" si="128"/>
        <v>1</v>
      </c>
      <c r="AK155" s="60"/>
      <c r="AL155" s="62"/>
      <c r="AM155" s="62"/>
      <c r="AN155" s="62"/>
      <c r="AO155" s="62"/>
      <c r="AP155" s="62"/>
      <c r="AQ155" s="62"/>
      <c r="AR155" s="62"/>
      <c r="AS155" s="73"/>
      <c r="AT155" s="5"/>
      <c r="AU155" s="5"/>
      <c r="AV155" s="5"/>
    </row>
    <row r="156" spans="1:48" x14ac:dyDescent="0.25">
      <c r="A156" s="65" t="s">
        <v>22</v>
      </c>
      <c r="B156" s="71">
        <f t="shared" si="104"/>
        <v>1</v>
      </c>
      <c r="C156" s="60">
        <f t="shared" si="104"/>
        <v>1</v>
      </c>
      <c r="D156" s="62"/>
      <c r="E156" s="60">
        <f t="shared" si="122"/>
        <v>1</v>
      </c>
      <c r="F156" s="62"/>
      <c r="G156" s="62"/>
      <c r="H156" s="60">
        <f t="shared" si="123"/>
        <v>1</v>
      </c>
      <c r="I156" s="60"/>
      <c r="J156" s="60">
        <f t="shared" si="107"/>
        <v>1</v>
      </c>
      <c r="K156" s="60"/>
      <c r="L156" s="60"/>
      <c r="M156" s="60"/>
      <c r="N156" s="60"/>
      <c r="O156" s="60"/>
      <c r="P156" s="60"/>
      <c r="Q156" s="60"/>
      <c r="R156" s="60"/>
      <c r="S156" s="60"/>
      <c r="T156" s="61">
        <f t="shared" si="124"/>
        <v>1</v>
      </c>
      <c r="U156" s="62"/>
      <c r="V156" s="62"/>
      <c r="W156" s="62"/>
      <c r="X156" s="62"/>
      <c r="Y156" s="62"/>
      <c r="Z156" s="62"/>
      <c r="AA156" s="60">
        <f t="shared" si="125"/>
        <v>1</v>
      </c>
      <c r="AB156" s="60"/>
      <c r="AC156" s="60">
        <f t="shared" si="126"/>
        <v>1</v>
      </c>
      <c r="AD156" s="60">
        <f t="shared" si="126"/>
        <v>1</v>
      </c>
      <c r="AE156" s="60">
        <f t="shared" si="126"/>
        <v>1</v>
      </c>
      <c r="AF156" s="60"/>
      <c r="AG156" s="60">
        <f t="shared" si="127"/>
        <v>1</v>
      </c>
      <c r="AH156" s="60"/>
      <c r="AI156" s="60">
        <f t="shared" si="128"/>
        <v>1</v>
      </c>
      <c r="AJ156" s="60">
        <f t="shared" si="128"/>
        <v>1</v>
      </c>
      <c r="AK156" s="60"/>
      <c r="AL156" s="62"/>
      <c r="AM156" s="62"/>
      <c r="AN156" s="62"/>
      <c r="AO156" s="62"/>
      <c r="AP156" s="62"/>
      <c r="AQ156" s="62"/>
      <c r="AR156" s="62"/>
      <c r="AS156" s="73"/>
      <c r="AT156" s="5"/>
      <c r="AU156" s="5"/>
      <c r="AV156" s="5"/>
    </row>
    <row r="157" spans="1:48" x14ac:dyDescent="0.25">
      <c r="A157" s="65" t="s">
        <v>21</v>
      </c>
      <c r="B157" s="71">
        <f t="shared" si="104"/>
        <v>1</v>
      </c>
      <c r="C157" s="60">
        <f t="shared" si="104"/>
        <v>1</v>
      </c>
      <c r="D157" s="62"/>
      <c r="E157" s="60">
        <f t="shared" si="122"/>
        <v>1</v>
      </c>
      <c r="F157" s="62"/>
      <c r="G157" s="62"/>
      <c r="H157" s="60">
        <f t="shared" si="123"/>
        <v>1</v>
      </c>
      <c r="I157" s="60"/>
      <c r="J157" s="60">
        <f t="shared" si="107"/>
        <v>1</v>
      </c>
      <c r="K157" s="60"/>
      <c r="L157" s="60"/>
      <c r="M157" s="60"/>
      <c r="N157" s="60"/>
      <c r="O157" s="60"/>
      <c r="P157" s="60"/>
      <c r="Q157" s="60"/>
      <c r="R157" s="60"/>
      <c r="S157" s="60"/>
      <c r="T157" s="61">
        <f t="shared" si="124"/>
        <v>1</v>
      </c>
      <c r="U157" s="62"/>
      <c r="V157" s="62"/>
      <c r="W157" s="62"/>
      <c r="X157" s="62"/>
      <c r="Y157" s="62"/>
      <c r="Z157" s="62"/>
      <c r="AA157" s="60">
        <f t="shared" si="125"/>
        <v>1</v>
      </c>
      <c r="AB157" s="60"/>
      <c r="AC157" s="60">
        <f t="shared" si="126"/>
        <v>1</v>
      </c>
      <c r="AD157" s="60">
        <f t="shared" si="126"/>
        <v>1</v>
      </c>
      <c r="AE157" s="60">
        <f t="shared" si="126"/>
        <v>1</v>
      </c>
      <c r="AF157" s="60"/>
      <c r="AG157" s="60">
        <f t="shared" si="127"/>
        <v>1</v>
      </c>
      <c r="AH157" s="60"/>
      <c r="AI157" s="60">
        <f t="shared" si="128"/>
        <v>1</v>
      </c>
      <c r="AJ157" s="60">
        <f t="shared" si="128"/>
        <v>1</v>
      </c>
      <c r="AK157" s="60"/>
      <c r="AL157" s="62"/>
      <c r="AM157" s="62"/>
      <c r="AN157" s="62"/>
      <c r="AO157" s="62"/>
      <c r="AP157" s="62"/>
      <c r="AQ157" s="62"/>
      <c r="AR157" s="62"/>
      <c r="AS157" s="73"/>
      <c r="AT157" s="5"/>
      <c r="AU157" s="5"/>
      <c r="AV157" s="5"/>
    </row>
    <row r="158" spans="1:48" x14ac:dyDescent="0.25">
      <c r="A158" s="65" t="s">
        <v>28</v>
      </c>
      <c r="B158" s="71">
        <f t="shared" si="104"/>
        <v>1</v>
      </c>
      <c r="C158" s="60">
        <f t="shared" si="104"/>
        <v>1</v>
      </c>
      <c r="D158" s="62"/>
      <c r="E158" s="60">
        <f t="shared" si="122"/>
        <v>1</v>
      </c>
      <c r="F158" s="62"/>
      <c r="G158" s="62"/>
      <c r="H158" s="60">
        <f t="shared" si="123"/>
        <v>1</v>
      </c>
      <c r="I158" s="60"/>
      <c r="J158" s="60">
        <f t="shared" si="107"/>
        <v>1</v>
      </c>
      <c r="K158" s="60"/>
      <c r="L158" s="60"/>
      <c r="M158" s="60"/>
      <c r="N158" s="60"/>
      <c r="O158" s="60"/>
      <c r="P158" s="60"/>
      <c r="Q158" s="60"/>
      <c r="R158" s="60"/>
      <c r="S158" s="60"/>
      <c r="T158" s="61">
        <f t="shared" si="124"/>
        <v>1</v>
      </c>
      <c r="U158" s="62"/>
      <c r="V158" s="62"/>
      <c r="W158" s="62"/>
      <c r="X158" s="62"/>
      <c r="Y158" s="62"/>
      <c r="Z158" s="62"/>
      <c r="AA158" s="60">
        <f t="shared" si="125"/>
        <v>1</v>
      </c>
      <c r="AB158" s="60"/>
      <c r="AC158" s="60">
        <f t="shared" si="126"/>
        <v>1</v>
      </c>
      <c r="AD158" s="60">
        <f t="shared" si="126"/>
        <v>1</v>
      </c>
      <c r="AE158" s="60">
        <f t="shared" si="126"/>
        <v>1</v>
      </c>
      <c r="AF158" s="60"/>
      <c r="AG158" s="60">
        <f t="shared" si="127"/>
        <v>1</v>
      </c>
      <c r="AH158" s="60"/>
      <c r="AI158" s="60">
        <f t="shared" si="128"/>
        <v>1</v>
      </c>
      <c r="AJ158" s="60">
        <f t="shared" si="128"/>
        <v>1</v>
      </c>
      <c r="AK158" s="60"/>
      <c r="AL158" s="62"/>
      <c r="AM158" s="62"/>
      <c r="AN158" s="62"/>
      <c r="AO158" s="62"/>
      <c r="AP158" s="62"/>
      <c r="AQ158" s="62"/>
      <c r="AR158" s="62"/>
      <c r="AS158" s="73"/>
      <c r="AT158" s="5"/>
      <c r="AU158" s="5"/>
      <c r="AV158" s="5"/>
    </row>
    <row r="159" spans="1:48" x14ac:dyDescent="0.25">
      <c r="A159" s="65" t="s">
        <v>29</v>
      </c>
      <c r="B159" s="71">
        <f t="shared" si="104"/>
        <v>1</v>
      </c>
      <c r="C159" s="60">
        <f t="shared" si="104"/>
        <v>1</v>
      </c>
      <c r="D159" s="62"/>
      <c r="E159" s="60">
        <f t="shared" si="122"/>
        <v>1</v>
      </c>
      <c r="F159" s="62"/>
      <c r="G159" s="62"/>
      <c r="H159" s="60">
        <f t="shared" si="123"/>
        <v>1</v>
      </c>
      <c r="I159" s="60"/>
      <c r="J159" s="60">
        <f t="shared" si="107"/>
        <v>1</v>
      </c>
      <c r="K159" s="60"/>
      <c r="L159" s="60"/>
      <c r="M159" s="60"/>
      <c r="N159" s="60"/>
      <c r="O159" s="60"/>
      <c r="P159" s="60"/>
      <c r="Q159" s="60"/>
      <c r="R159" s="60"/>
      <c r="S159" s="60"/>
      <c r="T159" s="61">
        <f t="shared" si="124"/>
        <v>1</v>
      </c>
      <c r="U159" s="62"/>
      <c r="V159" s="62"/>
      <c r="W159" s="62"/>
      <c r="X159" s="62"/>
      <c r="Y159" s="62"/>
      <c r="Z159" s="62"/>
      <c r="AA159" s="60">
        <f t="shared" si="125"/>
        <v>1</v>
      </c>
      <c r="AB159" s="60"/>
      <c r="AC159" s="60">
        <f t="shared" si="126"/>
        <v>1</v>
      </c>
      <c r="AD159" s="60">
        <f t="shared" si="126"/>
        <v>1</v>
      </c>
      <c r="AE159" s="60">
        <f t="shared" si="126"/>
        <v>1</v>
      </c>
      <c r="AF159" s="60"/>
      <c r="AG159" s="60">
        <f t="shared" si="127"/>
        <v>1</v>
      </c>
      <c r="AH159" s="60"/>
      <c r="AI159" s="60">
        <f t="shared" si="128"/>
        <v>1</v>
      </c>
      <c r="AJ159" s="60">
        <f t="shared" si="128"/>
        <v>1</v>
      </c>
      <c r="AK159" s="60"/>
      <c r="AL159" s="62"/>
      <c r="AM159" s="62"/>
      <c r="AN159" s="62"/>
      <c r="AO159" s="62"/>
      <c r="AP159" s="62"/>
      <c r="AQ159" s="62"/>
      <c r="AR159" s="62"/>
      <c r="AS159" s="73"/>
      <c r="AT159" s="5"/>
      <c r="AU159" s="5"/>
      <c r="AV159" s="5"/>
    </row>
    <row r="160" spans="1:48" x14ac:dyDescent="0.25">
      <c r="A160" s="65" t="s">
        <v>26</v>
      </c>
      <c r="B160" s="71">
        <f t="shared" si="104"/>
        <v>1</v>
      </c>
      <c r="C160" s="60">
        <f t="shared" si="104"/>
        <v>1</v>
      </c>
      <c r="D160" s="62"/>
      <c r="E160" s="60">
        <f t="shared" si="122"/>
        <v>1</v>
      </c>
      <c r="F160" s="62"/>
      <c r="G160" s="62"/>
      <c r="H160" s="60">
        <f t="shared" si="123"/>
        <v>1</v>
      </c>
      <c r="I160" s="60"/>
      <c r="J160" s="60">
        <f t="shared" si="107"/>
        <v>1</v>
      </c>
      <c r="K160" s="60"/>
      <c r="L160" s="60"/>
      <c r="M160" s="60"/>
      <c r="N160" s="60"/>
      <c r="O160" s="60"/>
      <c r="P160" s="60"/>
      <c r="Q160" s="60"/>
      <c r="R160" s="60"/>
      <c r="S160" s="60"/>
      <c r="T160" s="61">
        <f t="shared" si="124"/>
        <v>1</v>
      </c>
      <c r="U160" s="62"/>
      <c r="V160" s="62"/>
      <c r="W160" s="62"/>
      <c r="X160" s="62"/>
      <c r="Y160" s="62"/>
      <c r="Z160" s="62"/>
      <c r="AA160" s="60">
        <f t="shared" si="125"/>
        <v>1</v>
      </c>
      <c r="AB160" s="60"/>
      <c r="AC160" s="60">
        <f t="shared" si="126"/>
        <v>1</v>
      </c>
      <c r="AD160" s="60">
        <f t="shared" si="126"/>
        <v>1</v>
      </c>
      <c r="AE160" s="60">
        <f t="shared" si="126"/>
        <v>1</v>
      </c>
      <c r="AF160" s="60"/>
      <c r="AG160" s="60">
        <f t="shared" si="127"/>
        <v>1</v>
      </c>
      <c r="AH160" s="60"/>
      <c r="AI160" s="60">
        <f t="shared" si="128"/>
        <v>1</v>
      </c>
      <c r="AJ160" s="60">
        <f t="shared" si="128"/>
        <v>1</v>
      </c>
      <c r="AK160" s="60"/>
      <c r="AL160" s="62"/>
      <c r="AM160" s="62"/>
      <c r="AN160" s="62"/>
      <c r="AO160" s="62"/>
      <c r="AP160" s="62"/>
      <c r="AQ160" s="62"/>
      <c r="AR160" s="62"/>
      <c r="AS160" s="73"/>
      <c r="AT160" s="5"/>
      <c r="AU160" s="5"/>
      <c r="AV160" s="5"/>
    </row>
    <row r="161" spans="1:48" x14ac:dyDescent="0.25">
      <c r="A161" s="65" t="s">
        <v>27</v>
      </c>
      <c r="B161" s="71">
        <f t="shared" si="104"/>
        <v>1</v>
      </c>
      <c r="C161" s="60">
        <f t="shared" si="104"/>
        <v>1</v>
      </c>
      <c r="D161" s="62"/>
      <c r="E161" s="60">
        <f t="shared" si="122"/>
        <v>1</v>
      </c>
      <c r="F161" s="62"/>
      <c r="G161" s="62"/>
      <c r="H161" s="60">
        <f t="shared" si="123"/>
        <v>1</v>
      </c>
      <c r="I161" s="60"/>
      <c r="J161" s="60">
        <f t="shared" si="107"/>
        <v>1</v>
      </c>
      <c r="K161" s="60"/>
      <c r="L161" s="60"/>
      <c r="M161" s="60"/>
      <c r="N161" s="60"/>
      <c r="O161" s="60"/>
      <c r="P161" s="60"/>
      <c r="Q161" s="60"/>
      <c r="R161" s="60"/>
      <c r="S161" s="60"/>
      <c r="T161" s="61">
        <f t="shared" si="124"/>
        <v>1</v>
      </c>
      <c r="U161" s="62"/>
      <c r="V161" s="62"/>
      <c r="W161" s="62"/>
      <c r="X161" s="62"/>
      <c r="Y161" s="62"/>
      <c r="Z161" s="62"/>
      <c r="AA161" s="60">
        <f t="shared" si="125"/>
        <v>1</v>
      </c>
      <c r="AB161" s="60"/>
      <c r="AC161" s="60">
        <f t="shared" si="126"/>
        <v>1</v>
      </c>
      <c r="AD161" s="60">
        <f t="shared" si="126"/>
        <v>1</v>
      </c>
      <c r="AE161" s="60">
        <f t="shared" si="126"/>
        <v>1</v>
      </c>
      <c r="AF161" s="60"/>
      <c r="AG161" s="60">
        <f t="shared" si="127"/>
        <v>1</v>
      </c>
      <c r="AH161" s="60"/>
      <c r="AI161" s="60">
        <f t="shared" si="128"/>
        <v>1</v>
      </c>
      <c r="AJ161" s="60">
        <f t="shared" si="128"/>
        <v>1</v>
      </c>
      <c r="AK161" s="60"/>
      <c r="AL161" s="62"/>
      <c r="AM161" s="62"/>
      <c r="AN161" s="62"/>
      <c r="AO161" s="62"/>
      <c r="AP161" s="62"/>
      <c r="AQ161" s="62"/>
      <c r="AR161" s="62"/>
      <c r="AS161" s="73"/>
      <c r="AT161" s="5"/>
      <c r="AU161" s="5"/>
      <c r="AV161" s="5"/>
    </row>
    <row r="162" spans="1:48" x14ac:dyDescent="0.25">
      <c r="A162" s="65" t="s">
        <v>30</v>
      </c>
      <c r="B162" s="71">
        <f t="shared" si="104"/>
        <v>1</v>
      </c>
      <c r="C162" s="60">
        <f t="shared" si="104"/>
        <v>1</v>
      </c>
      <c r="D162" s="62"/>
      <c r="E162" s="60">
        <f t="shared" si="122"/>
        <v>1</v>
      </c>
      <c r="F162" s="62"/>
      <c r="G162" s="62"/>
      <c r="H162" s="60">
        <f t="shared" si="123"/>
        <v>1</v>
      </c>
      <c r="I162" s="60"/>
      <c r="J162" s="60">
        <f t="shared" si="107"/>
        <v>1</v>
      </c>
      <c r="K162" s="60"/>
      <c r="L162" s="60"/>
      <c r="M162" s="60"/>
      <c r="N162" s="60"/>
      <c r="O162" s="60"/>
      <c r="P162" s="60"/>
      <c r="Q162" s="60"/>
      <c r="R162" s="60"/>
      <c r="S162" s="60"/>
      <c r="T162" s="61">
        <f t="shared" si="124"/>
        <v>1</v>
      </c>
      <c r="U162" s="62"/>
      <c r="V162" s="62"/>
      <c r="W162" s="62"/>
      <c r="X162" s="62"/>
      <c r="Y162" s="62"/>
      <c r="Z162" s="62"/>
      <c r="AA162" s="60">
        <f t="shared" si="125"/>
        <v>1</v>
      </c>
      <c r="AB162" s="60"/>
      <c r="AC162" s="60">
        <f t="shared" si="126"/>
        <v>1</v>
      </c>
      <c r="AD162" s="60">
        <f t="shared" si="126"/>
        <v>1</v>
      </c>
      <c r="AE162" s="60">
        <f t="shared" si="126"/>
        <v>1</v>
      </c>
      <c r="AF162" s="60"/>
      <c r="AG162" s="60">
        <f t="shared" si="127"/>
        <v>1</v>
      </c>
      <c r="AH162" s="60"/>
      <c r="AI162" s="60">
        <f t="shared" si="128"/>
        <v>1</v>
      </c>
      <c r="AJ162" s="60">
        <f t="shared" si="128"/>
        <v>1</v>
      </c>
      <c r="AK162" s="60"/>
      <c r="AL162" s="62"/>
      <c r="AM162" s="62"/>
      <c r="AN162" s="62"/>
      <c r="AO162" s="62"/>
      <c r="AP162" s="62"/>
      <c r="AQ162" s="62"/>
      <c r="AR162" s="62"/>
      <c r="AS162" s="73"/>
      <c r="AT162" s="5"/>
      <c r="AU162" s="5"/>
      <c r="AV162" s="5"/>
    </row>
    <row r="163" spans="1:48" x14ac:dyDescent="0.25">
      <c r="A163" s="65" t="s">
        <v>48</v>
      </c>
      <c r="B163" s="71">
        <f t="shared" si="104"/>
        <v>1</v>
      </c>
      <c r="C163" s="60">
        <f t="shared" si="104"/>
        <v>1</v>
      </c>
      <c r="D163" s="60">
        <f>MIN(100,D126)</f>
        <v>7.101920693928121</v>
      </c>
      <c r="E163" s="60">
        <f t="shared" si="122"/>
        <v>1</v>
      </c>
      <c r="F163" s="60">
        <f t="shared" ref="F163:G165" si="129">MIN(100,F126)</f>
        <v>1</v>
      </c>
      <c r="G163" s="60">
        <f t="shared" si="129"/>
        <v>3.7776093850860217</v>
      </c>
      <c r="H163" s="60"/>
      <c r="I163" s="60">
        <f>MIN(100,I126)</f>
        <v>1</v>
      </c>
      <c r="J163" s="60">
        <f t="shared" si="107"/>
        <v>1</v>
      </c>
      <c r="K163" s="60">
        <f t="shared" ref="K163:S163" si="130">MIN(100,K126)</f>
        <v>1</v>
      </c>
      <c r="L163" s="60">
        <f t="shared" si="130"/>
        <v>1</v>
      </c>
      <c r="M163" s="60">
        <f t="shared" si="130"/>
        <v>1</v>
      </c>
      <c r="N163" s="60">
        <f t="shared" si="130"/>
        <v>1</v>
      </c>
      <c r="O163" s="60">
        <f t="shared" si="130"/>
        <v>1</v>
      </c>
      <c r="P163" s="60">
        <f t="shared" si="130"/>
        <v>1</v>
      </c>
      <c r="Q163" s="60">
        <f t="shared" si="130"/>
        <v>1</v>
      </c>
      <c r="R163" s="60">
        <f t="shared" si="130"/>
        <v>1</v>
      </c>
      <c r="S163" s="60">
        <f t="shared" si="130"/>
        <v>1</v>
      </c>
      <c r="T163" s="61"/>
      <c r="U163" s="61">
        <f t="shared" ref="U163:Z164" si="131">MIN(100,U126)</f>
        <v>1</v>
      </c>
      <c r="V163" s="61">
        <f t="shared" si="131"/>
        <v>1</v>
      </c>
      <c r="W163" s="61">
        <f t="shared" si="131"/>
        <v>1</v>
      </c>
      <c r="X163" s="61">
        <f t="shared" si="131"/>
        <v>1</v>
      </c>
      <c r="Y163" s="61">
        <f t="shared" si="131"/>
        <v>1</v>
      </c>
      <c r="Z163" s="61">
        <f t="shared" si="131"/>
        <v>1</v>
      </c>
      <c r="AA163" s="60"/>
      <c r="AB163" s="60">
        <f t="shared" ref="AB163:AD166" si="132">MIN(100,AB126)</f>
        <v>1</v>
      </c>
      <c r="AC163" s="60">
        <f t="shared" si="132"/>
        <v>1</v>
      </c>
      <c r="AD163" s="60">
        <f t="shared" si="132"/>
        <v>1</v>
      </c>
      <c r="AE163" s="60"/>
      <c r="AF163" s="60">
        <f>MIN(100,AF126)</f>
        <v>1</v>
      </c>
      <c r="AG163" s="60"/>
      <c r="AH163" s="60">
        <f t="shared" ref="AH163:AI166" si="133">MIN(100,AH126)</f>
        <v>1</v>
      </c>
      <c r="AI163" s="60">
        <f t="shared" si="133"/>
        <v>1</v>
      </c>
      <c r="AJ163" s="60"/>
      <c r="AK163" s="60">
        <f t="shared" ref="AK163:AS163" si="134">MIN(100,AK126)</f>
        <v>1</v>
      </c>
      <c r="AL163" s="60">
        <f t="shared" si="134"/>
        <v>1</v>
      </c>
      <c r="AM163" s="60">
        <f t="shared" si="134"/>
        <v>1</v>
      </c>
      <c r="AN163" s="60">
        <f t="shared" si="134"/>
        <v>1</v>
      </c>
      <c r="AO163" s="60">
        <f t="shared" si="134"/>
        <v>1</v>
      </c>
      <c r="AP163" s="60">
        <f t="shared" si="134"/>
        <v>1</v>
      </c>
      <c r="AQ163" s="60">
        <f t="shared" si="134"/>
        <v>1</v>
      </c>
      <c r="AR163" s="60">
        <f t="shared" si="134"/>
        <v>1</v>
      </c>
      <c r="AS163" s="72">
        <f t="shared" si="134"/>
        <v>1</v>
      </c>
      <c r="AT163" s="5"/>
      <c r="AU163" s="5"/>
      <c r="AV163" s="5"/>
    </row>
    <row r="164" spans="1:48" x14ac:dyDescent="0.25">
      <c r="A164" s="65" t="s">
        <v>51</v>
      </c>
      <c r="B164" s="71">
        <f t="shared" si="104"/>
        <v>92.011184341921307</v>
      </c>
      <c r="C164" s="60">
        <f t="shared" si="104"/>
        <v>92.196209587513934</v>
      </c>
      <c r="D164" s="60">
        <f>MIN(100,D127)</f>
        <v>78.314745972738535</v>
      </c>
      <c r="E164" s="60"/>
      <c r="F164" s="60">
        <f t="shared" si="129"/>
        <v>91.341723615448828</v>
      </c>
      <c r="G164" s="60">
        <f t="shared" si="129"/>
        <v>92.141674384665023</v>
      </c>
      <c r="H164" s="60"/>
      <c r="I164" s="60">
        <f>MIN(100,I127)</f>
        <v>90.408988148249648</v>
      </c>
      <c r="J164" s="60">
        <f t="shared" si="107"/>
        <v>92.297535211267601</v>
      </c>
      <c r="K164" s="60">
        <f>MIN(100,K127)</f>
        <v>91.61877394636015</v>
      </c>
      <c r="L164" s="60">
        <f>MIN(100,L127)</f>
        <v>92.138364779874209</v>
      </c>
      <c r="M164" s="60">
        <f t="shared" ref="M164" si="135">MIN(100,M127)</f>
        <v>92</v>
      </c>
      <c r="N164" s="60">
        <f t="shared" ref="N164:S164" si="136">MIN(100,N127)</f>
        <v>90.829594209543757</v>
      </c>
      <c r="O164" s="60">
        <f t="shared" si="136"/>
        <v>91.02851650112143</v>
      </c>
      <c r="P164" s="60">
        <f t="shared" si="136"/>
        <v>91.803518632358532</v>
      </c>
      <c r="Q164" s="60">
        <f t="shared" si="136"/>
        <v>91.717691602330873</v>
      </c>
      <c r="R164" s="60">
        <f t="shared" si="136"/>
        <v>89.902996646352463</v>
      </c>
      <c r="S164" s="60">
        <f t="shared" si="136"/>
        <v>91.519263387448504</v>
      </c>
      <c r="T164" s="61"/>
      <c r="U164" s="61">
        <f t="shared" si="131"/>
        <v>91.473033468343644</v>
      </c>
      <c r="V164" s="61">
        <f t="shared" si="131"/>
        <v>92.425676955122128</v>
      </c>
      <c r="W164" s="61">
        <f t="shared" si="131"/>
        <v>91.755005889281506</v>
      </c>
      <c r="X164" s="61">
        <f t="shared" si="131"/>
        <v>92.167613080086156</v>
      </c>
      <c r="Y164" s="61">
        <f t="shared" si="131"/>
        <v>91.93013805228118</v>
      </c>
      <c r="Z164" s="61">
        <f t="shared" si="131"/>
        <v>93.233609627606867</v>
      </c>
      <c r="AA164" s="60"/>
      <c r="AB164" s="60">
        <f t="shared" si="132"/>
        <v>92.123104622049681</v>
      </c>
      <c r="AC164" s="60">
        <f t="shared" si="132"/>
        <v>91.692627206645895</v>
      </c>
      <c r="AD164" s="60">
        <f t="shared" si="132"/>
        <v>90.305044839167621</v>
      </c>
      <c r="AE164" s="60"/>
      <c r="AF164" s="60">
        <f>MIN(100,AF127)</f>
        <v>91.641791044776113</v>
      </c>
      <c r="AG164" s="60"/>
      <c r="AH164" s="60">
        <f t="shared" si="133"/>
        <v>92.010272506776985</v>
      </c>
      <c r="AI164" s="60">
        <f t="shared" si="133"/>
        <v>89.983544394362156</v>
      </c>
      <c r="AJ164" s="60"/>
      <c r="AK164" s="60">
        <f t="shared" ref="AK164:AS164" si="137">MIN(100,AK127)</f>
        <v>91.810470897923381</v>
      </c>
      <c r="AL164" s="60">
        <f t="shared" si="137"/>
        <v>91.843393148450232</v>
      </c>
      <c r="AM164" s="60">
        <f t="shared" si="137"/>
        <v>91.869918699186982</v>
      </c>
      <c r="AN164" s="60">
        <f t="shared" si="137"/>
        <v>91.440188315857057</v>
      </c>
      <c r="AO164" s="60">
        <f t="shared" si="137"/>
        <v>92.053581564309212</v>
      </c>
      <c r="AP164" s="60">
        <f t="shared" si="137"/>
        <v>91.837924500801634</v>
      </c>
      <c r="AQ164" s="60">
        <f t="shared" si="137"/>
        <v>91.921290285351574</v>
      </c>
      <c r="AR164" s="60">
        <f t="shared" si="137"/>
        <v>91.721120014192365</v>
      </c>
      <c r="AS164" s="72">
        <f t="shared" si="137"/>
        <v>91.541041056161447</v>
      </c>
      <c r="AT164" s="5"/>
      <c r="AU164" s="5"/>
      <c r="AV164" s="5"/>
    </row>
    <row r="165" spans="1:48" x14ac:dyDescent="0.25">
      <c r="A165" s="65" t="s">
        <v>50</v>
      </c>
      <c r="B165" s="71">
        <f t="shared" si="104"/>
        <v>98.373705383891107</v>
      </c>
      <c r="C165" s="60">
        <f t="shared" si="104"/>
        <v>100</v>
      </c>
      <c r="D165" s="60">
        <f>MIN(100,D128)</f>
        <v>100</v>
      </c>
      <c r="E165" s="60"/>
      <c r="F165" s="60">
        <f t="shared" si="129"/>
        <v>95.4172979993197</v>
      </c>
      <c r="G165" s="60">
        <f t="shared" si="129"/>
        <v>87.283545227470455</v>
      </c>
      <c r="H165" s="60"/>
      <c r="I165" s="60">
        <f>MIN(100,I128)</f>
        <v>100</v>
      </c>
      <c r="J165" s="60">
        <f t="shared" si="107"/>
        <v>100</v>
      </c>
      <c r="K165" s="60"/>
      <c r="L165" s="60"/>
      <c r="M165" s="60"/>
      <c r="N165" s="60"/>
      <c r="O165" s="60">
        <f>MIN(100,O128)</f>
        <v>98.981095802627365</v>
      </c>
      <c r="P165" s="60"/>
      <c r="Q165" s="60"/>
      <c r="R165" s="60">
        <f>MIN(100,R128)</f>
        <v>100</v>
      </c>
      <c r="S165" s="60">
        <f>MIN(100,S128)</f>
        <v>93.799975769323964</v>
      </c>
      <c r="T165" s="61"/>
      <c r="U165" s="61"/>
      <c r="V165" s="61">
        <f>MIN(100,V128)</f>
        <v>100</v>
      </c>
      <c r="W165" s="61">
        <f>MIN(100,W128)</f>
        <v>97.070082449941111</v>
      </c>
      <c r="X165" s="61"/>
      <c r="Y165" s="61"/>
      <c r="Z165" s="61">
        <f>MIN(100,Z128)</f>
        <v>80.002899881588178</v>
      </c>
      <c r="AA165" s="60"/>
      <c r="AB165" s="60">
        <f t="shared" si="132"/>
        <v>96.148760795566417</v>
      </c>
      <c r="AC165" s="60">
        <f t="shared" si="132"/>
        <v>100</v>
      </c>
      <c r="AD165" s="60">
        <f t="shared" si="132"/>
        <v>100</v>
      </c>
      <c r="AE165" s="60"/>
      <c r="AF165" s="60">
        <f>MIN(100,AF128)</f>
        <v>100</v>
      </c>
      <c r="AG165" s="60"/>
      <c r="AH165" s="60">
        <f t="shared" si="133"/>
        <v>93.782279925809661</v>
      </c>
      <c r="AI165" s="60">
        <f t="shared" si="133"/>
        <v>100</v>
      </c>
      <c r="AJ165" s="60"/>
      <c r="AK165" s="60">
        <f>MIN(100,AK128)</f>
        <v>100</v>
      </c>
      <c r="AL165" s="60"/>
      <c r="AM165" s="60">
        <f>MIN(100,AM128)</f>
        <v>100</v>
      </c>
      <c r="AN165" s="60"/>
      <c r="AO165" s="60">
        <f>MIN(100,AO128)</f>
        <v>100</v>
      </c>
      <c r="AP165" s="60"/>
      <c r="AQ165" s="60">
        <f>MIN(100,AQ128)</f>
        <v>100</v>
      </c>
      <c r="AR165" s="60"/>
      <c r="AS165" s="72">
        <f>MIN(100,AS128)</f>
        <v>100</v>
      </c>
      <c r="AT165" s="5"/>
      <c r="AU165" s="5"/>
      <c r="AV165" s="5"/>
    </row>
    <row r="166" spans="1:48" ht="15.75" thickBot="1" x14ac:dyDescent="0.3">
      <c r="A166" s="66" t="s">
        <v>49</v>
      </c>
      <c r="B166" s="74">
        <f t="shared" si="104"/>
        <v>1</v>
      </c>
      <c r="C166" s="75">
        <f t="shared" si="104"/>
        <v>1</v>
      </c>
      <c r="D166" s="75"/>
      <c r="E166" s="75"/>
      <c r="F166" s="75"/>
      <c r="G166" s="75"/>
      <c r="H166" s="75"/>
      <c r="I166" s="75"/>
      <c r="J166" s="75">
        <f t="shared" si="107"/>
        <v>1</v>
      </c>
      <c r="K166" s="75">
        <f>MIN(100,K129)</f>
        <v>1</v>
      </c>
      <c r="L166" s="75">
        <f>MIN(100,L129)</f>
        <v>1</v>
      </c>
      <c r="M166" s="75"/>
      <c r="N166" s="75">
        <f>MIN(100,N129)</f>
        <v>1</v>
      </c>
      <c r="O166" s="75"/>
      <c r="P166" s="75">
        <f>MIN(100,P129)</f>
        <v>1</v>
      </c>
      <c r="Q166" s="75">
        <f>MIN(100,Q129)</f>
        <v>1</v>
      </c>
      <c r="R166" s="75"/>
      <c r="S166" s="75"/>
      <c r="T166" s="76"/>
      <c r="U166" s="76">
        <f>MIN(100,U129)</f>
        <v>1</v>
      </c>
      <c r="V166" s="76"/>
      <c r="W166" s="76">
        <f>MIN(100,W129)</f>
        <v>1</v>
      </c>
      <c r="X166" s="76">
        <f>MIN(100,X129)</f>
        <v>1</v>
      </c>
      <c r="Y166" s="76">
        <f>MIN(100,Y129)</f>
        <v>1</v>
      </c>
      <c r="Z166" s="76"/>
      <c r="AA166" s="75"/>
      <c r="AB166" s="75">
        <f t="shared" si="132"/>
        <v>1</v>
      </c>
      <c r="AC166" s="75">
        <f t="shared" si="132"/>
        <v>1</v>
      </c>
      <c r="AD166" s="75">
        <f t="shared" si="132"/>
        <v>1</v>
      </c>
      <c r="AE166" s="75"/>
      <c r="AF166" s="75">
        <f>MIN(100,AF129)</f>
        <v>1</v>
      </c>
      <c r="AG166" s="75"/>
      <c r="AH166" s="75">
        <f t="shared" si="133"/>
        <v>1</v>
      </c>
      <c r="AI166" s="75">
        <f t="shared" si="133"/>
        <v>1</v>
      </c>
      <c r="AJ166" s="75"/>
      <c r="AK166" s="75">
        <f>MIN(100,AK129)</f>
        <v>1</v>
      </c>
      <c r="AL166" s="75">
        <f>MIN(100,AL129)</f>
        <v>1</v>
      </c>
      <c r="AM166" s="75"/>
      <c r="AN166" s="75">
        <f>MIN(100,AN129)</f>
        <v>1</v>
      </c>
      <c r="AO166" s="75"/>
      <c r="AP166" s="75">
        <f>MIN(100,AP129)</f>
        <v>1</v>
      </c>
      <c r="AQ166" s="75"/>
      <c r="AR166" s="75">
        <f>MIN(100,AR129)</f>
        <v>1</v>
      </c>
      <c r="AS166" s="77"/>
      <c r="AT166" s="5"/>
      <c r="AU166" s="5"/>
      <c r="AV16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D-RIPC 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rranz Solís</dc:creator>
  <cp:lastModifiedBy>David Arranz Solís</cp:lastModifiedBy>
  <dcterms:created xsi:type="dcterms:W3CDTF">2019-04-17T15:45:56Z</dcterms:created>
  <dcterms:modified xsi:type="dcterms:W3CDTF">2020-12-25T01:52:52Z</dcterms:modified>
</cp:coreProperties>
</file>